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drawings/drawing3.xml" ContentType="application/vnd.openxmlformats-officedocument.drawing+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drawings/drawing4.xml" ContentType="application/vnd.openxmlformats-officedocument.drawing+xml"/>
  <Override PartName="/xl/comments4.xml" ContentType="application/vnd.openxmlformats-officedocument.spreadsheetml.comments+xml"/>
  <Override PartName="/xl/threadedComments/threadedComment4.xml" ContentType="application/vnd.ms-excel.threadedcomments+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omments5.xml" ContentType="application/vnd.openxmlformats-officedocument.spreadsheetml.comments+xml"/>
  <Override PartName="/xl/threadedComments/threadedComment5.xml" ContentType="application/vnd.ms-excel.threadedcomments+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mc:AlternateContent xmlns:mc="http://schemas.openxmlformats.org/markup-compatibility/2006">
    <mc:Choice Requires="x15">
      <x15ac:absPath xmlns:x15ac="http://schemas.microsoft.com/office/spreadsheetml/2010/11/ac" url="https://vunl-my.sharepoint.com/personal/t_sollie_vu_nl/Documents/projects/systematic_review_project/05_publication/manuscripts_and_files/submission/"/>
    </mc:Choice>
  </mc:AlternateContent>
  <xr:revisionPtr revIDLastSave="0" documentId="8_{563DF0B1-E629-F942-AA60-615D9352A6F2}" xr6:coauthVersionLast="47" xr6:coauthVersionMax="47" xr10:uidLastSave="{00000000-0000-0000-0000-000000000000}"/>
  <bookViews>
    <workbookView xWindow="-4300" yWindow="-20980" windowWidth="38400" windowHeight="20980" firstSheet="6" activeTab="9" xr2:uid="{00000000-000D-0000-FFFF-FFFF00000000}"/>
  </bookViews>
  <sheets>
    <sheet name="Overview" sheetId="13" r:id="rId1"/>
    <sheet name="S1 - Figure extractions" sheetId="19" r:id="rId2"/>
    <sheet name="S2 - QA PGS" sheetId="22" r:id="rId3"/>
    <sheet name="S3 - QA SNP heritability" sheetId="23" r:id="rId4"/>
    <sheet name="S4 - QA Genetic correlation" sheetId="24" r:id="rId5"/>
    <sheet name="S5 - QA GWAS" sheetId="21" r:id="rId6"/>
    <sheet name="S6 - Included studies" sheetId="26" r:id="rId7"/>
    <sheet name="S7 - PGS means comparison" sheetId="7" r:id="rId8"/>
    <sheet name="S8 - pTDT means comparison" sheetId="12" r:id="rId9"/>
    <sheet name="S9 - PGS associations" sheetId="10" r:id="rId10"/>
    <sheet name="S10 - SNP heritability" sheetId="6" r:id="rId11"/>
    <sheet name="S11 - Genetic correlation" sheetId="14" r:id="rId12"/>
    <sheet name="S12 - GWAS descriptions" sheetId="17" r:id="rId13"/>
    <sheet name="S13 - Sample descriptions" sheetId="20" r:id="rId14"/>
    <sheet name="Supplementary references" sheetId="27" r:id="rId1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 i="6" l="1"/>
  <c r="P7" i="22"/>
  <c r="M8" i="7"/>
  <c r="M7" i="7"/>
  <c r="I7" i="7"/>
  <c r="I8" i="7"/>
  <c r="M6" i="7"/>
  <c r="I6" i="7"/>
  <c r="P6" i="22"/>
  <c r="P8" i="22"/>
  <c r="P9" i="22"/>
  <c r="P10" i="22"/>
  <c r="P11" i="22"/>
  <c r="P12" i="22"/>
  <c r="P13" i="22"/>
  <c r="P14" i="22"/>
  <c r="P15" i="22"/>
  <c r="P16" i="22"/>
  <c r="P17" i="22"/>
  <c r="P18" i="22"/>
  <c r="P19" i="22"/>
  <c r="P20" i="22"/>
  <c r="P21" i="22"/>
  <c r="P3" i="22"/>
  <c r="P4" i="22"/>
  <c r="P5" i="22"/>
  <c r="L6" i="19"/>
  <c r="L3" i="19"/>
  <c r="F4" i="24" l="1"/>
  <c r="F5" i="24"/>
  <c r="F3" i="24"/>
  <c r="H3" i="24"/>
  <c r="H5" i="24"/>
  <c r="H4" i="24"/>
  <c r="Q3" i="22" l="1"/>
  <c r="R21" i="22"/>
  <c r="R17" i="22"/>
  <c r="R19" i="22"/>
  <c r="G3" i="24"/>
  <c r="G5" i="24"/>
  <c r="M3" i="23"/>
  <c r="M4" i="23"/>
  <c r="R3" i="22"/>
  <c r="Q4" i="22"/>
  <c r="R4" i="22"/>
  <c r="Q5" i="22"/>
  <c r="R5" i="22"/>
  <c r="Q6" i="22"/>
  <c r="R6" i="22"/>
  <c r="Q8" i="22"/>
  <c r="R8" i="22"/>
  <c r="Q9" i="22"/>
  <c r="R9" i="22"/>
  <c r="Q10" i="22"/>
  <c r="R10" i="22"/>
  <c r="Q11" i="22"/>
  <c r="R11" i="22"/>
  <c r="Q12" i="22"/>
  <c r="R12" i="22"/>
  <c r="Q14" i="22"/>
  <c r="R14" i="22"/>
  <c r="Q15" i="22"/>
  <c r="R15" i="22"/>
  <c r="Q16" i="22"/>
  <c r="R16" i="22"/>
  <c r="Q17" i="22"/>
  <c r="Q18" i="22"/>
  <c r="R18" i="22"/>
  <c r="Q19" i="22"/>
  <c r="Q20" i="22"/>
  <c r="R20" i="22"/>
  <c r="Q21" i="22"/>
  <c r="N3" i="21"/>
  <c r="N4" i="21"/>
  <c r="N5" i="21"/>
  <c r="M5" i="7" l="1"/>
  <c r="M9" i="7"/>
  <c r="M4" i="7" l="1"/>
  <c r="I4" i="7"/>
  <c r="I5" i="7"/>
  <c r="M2" i="19"/>
  <c r="L2" i="19" s="1"/>
  <c r="M3" i="19"/>
  <c r="M4" i="19"/>
  <c r="L4" i="19" s="1"/>
  <c r="M5" i="19"/>
  <c r="L5" i="19" s="1"/>
  <c r="F10" i="6" l="1"/>
  <c r="H3" i="7" l="1"/>
  <c r="H9" i="12"/>
  <c r="H5" i="12"/>
  <c r="M2" i="12"/>
  <c r="M3" i="12"/>
  <c r="M4" i="12"/>
  <c r="M7" i="12"/>
  <c r="M10" i="12"/>
  <c r="M13" i="12"/>
  <c r="M16" i="12"/>
  <c r="M25" i="12"/>
  <c r="M24" i="12"/>
  <c r="M23" i="12"/>
  <c r="M22" i="12"/>
  <c r="M21" i="12"/>
  <c r="M20" i="12"/>
  <c r="M19" i="12"/>
  <c r="I20" i="12"/>
  <c r="I21" i="12"/>
  <c r="I22" i="12"/>
  <c r="I23" i="12"/>
  <c r="I24" i="12"/>
  <c r="I25" i="12"/>
  <c r="I19" i="12"/>
  <c r="I16" i="12"/>
  <c r="I13" i="12"/>
  <c r="I10" i="12"/>
  <c r="I7" i="12"/>
  <c r="I3" i="12"/>
  <c r="I2" i="12"/>
  <c r="I4" i="12"/>
  <c r="M31" i="7"/>
  <c r="M30" i="7"/>
  <c r="M10" i="7"/>
  <c r="M11" i="7"/>
  <c r="M12" i="7"/>
  <c r="M13" i="7"/>
  <c r="I31" i="7"/>
  <c r="I30" i="7"/>
  <c r="I9" i="7"/>
  <c r="I10" i="7"/>
  <c r="I11" i="7"/>
  <c r="I12" i="7"/>
  <c r="I13" i="7"/>
  <c r="L6" i="12"/>
  <c r="K17" i="6" l="1"/>
  <c r="K18" i="6"/>
  <c r="K19" i="6"/>
  <c r="K20" i="6"/>
  <c r="K21" i="6"/>
  <c r="K22" i="6"/>
  <c r="K16" i="6"/>
  <c r="Q24" i="6"/>
  <c r="Q25" i="6"/>
  <c r="Q26" i="6"/>
  <c r="Q27" i="6"/>
  <c r="Q28" i="6"/>
  <c r="Q23" i="6"/>
  <c r="I6" i="19" l="1"/>
  <c r="M6" i="19" s="1"/>
  <c r="I7" i="19"/>
  <c r="L7" i="19" s="1"/>
  <c r="M7" i="19" s="1"/>
  <c r="L18" i="12"/>
  <c r="H18" i="12"/>
  <c r="L17" i="12"/>
  <c r="H17" i="12"/>
  <c r="L15" i="12"/>
  <c r="H15" i="12"/>
  <c r="L14" i="12"/>
  <c r="H14" i="12"/>
  <c r="L12" i="12"/>
  <c r="H12" i="12"/>
  <c r="L11" i="12"/>
  <c r="H11" i="12"/>
  <c r="L9" i="12"/>
  <c r="L8" i="12"/>
  <c r="H8" i="12"/>
  <c r="H6" i="12"/>
  <c r="L5" i="12"/>
  <c r="L27" i="7" l="1"/>
  <c r="L15" i="7"/>
  <c r="L21" i="7"/>
  <c r="L18" i="7"/>
  <c r="L24" i="7"/>
  <c r="L28" i="7"/>
  <c r="L16" i="7"/>
  <c r="L22" i="7"/>
  <c r="L19" i="7"/>
  <c r="L23" i="7"/>
  <c r="H27" i="7"/>
  <c r="H15" i="7"/>
  <c r="H21" i="7"/>
  <c r="H18" i="7"/>
  <c r="H24" i="7"/>
  <c r="H28" i="7"/>
  <c r="H16" i="7"/>
  <c r="H22" i="7"/>
  <c r="H19" i="7"/>
  <c r="H23" i="7"/>
  <c r="H17" i="7" l="1"/>
  <c r="H25" i="7"/>
  <c r="L25" i="7"/>
  <c r="H26" i="7"/>
  <c r="L26" i="7"/>
  <c r="L14" i="7"/>
  <c r="H20" i="7"/>
  <c r="L20" i="7"/>
  <c r="L17" i="7"/>
  <c r="K11" i="6"/>
  <c r="Q10" i="6" l="1"/>
  <c r="Q11" i="6"/>
  <c r="Q12" i="6"/>
  <c r="Q13" i="6"/>
  <c r="Q14" i="6"/>
  <c r="Q15" i="6"/>
  <c r="K10" i="6"/>
  <c r="K12" i="6"/>
  <c r="K13" i="6"/>
  <c r="K14" i="6"/>
  <c r="K15" i="6"/>
  <c r="K6" i="6" l="1"/>
  <c r="K2" i="6"/>
  <c r="K3" i="6"/>
  <c r="Q9" i="6"/>
  <c r="Q8" i="6"/>
  <c r="Q7" i="6"/>
  <c r="Q6" i="6"/>
  <c r="Q5" i="6"/>
  <c r="Q4" i="6"/>
  <c r="Q3" i="6"/>
  <c r="K4" i="6"/>
  <c r="K5" i="6"/>
  <c r="K7" i="6"/>
  <c r="K8" i="6"/>
  <c r="K9" i="6"/>
  <c r="H14"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F883F4B-CD66-4432-B2A1-1C19F76D5DC4}</author>
    <author>tc={8A6F3627-C6E1-4573-9D12-104A63091664}</author>
  </authors>
  <commentList>
    <comment ref="R2" authorId="0" shapeId="0" xr:uid="{6F883F4B-CD66-4432-B2A1-1C19F76D5DC4}">
      <text>
        <t>[Threaded comment]
Your version of Excel allows you to read this threaded comment; however, any edits to it will get removed if the file is opened in a newer version of Excel. Learn more: https://go.microsoft.com/fwlink/?linkid=870924
Comment:
    i worry that this is redundant/confusing given that the scores are in S10, and also represented here by item D??
i would also have the number of biases next to the best evidence determination since that is how it is determined. it might be confusing to see the GWAS score next to it. it gives the impression that it is based on that instead</t>
      </text>
    </comment>
    <comment ref="S13" authorId="1" shapeId="0" xr:uid="{8A6F3627-C6E1-4573-9D12-104A63091664}">
      <text>
        <t>[Threaded comment]
Your version of Excel allows you to read this threaded comment; however, any edits to it will get removed if the file is opened in a newer version of Excel. Learn more: https://go.microsoft.com/fwlink/?linkid=870924
Comment:
    this has 0 biases but is suboptimal??? is it related to the missing GWAS informatio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7EAF5DC6-7E91-43DE-B0A0-5C7CD0CA843C}</author>
  </authors>
  <commentList>
    <comment ref="O2" authorId="0" shapeId="0" xr:uid="{7EAF5DC6-7E91-43DE-B0A0-5C7CD0CA843C}">
      <text>
        <t xml:space="preserve">[Threaded comment]
Your version of Excel allows you to read this threaded comment; however, any edits to it will get removed if the file is opened in a newer version of Excel. Learn more: https://go.microsoft.com/fwlink/?linkid=870924
Comment:
    for all the QA tabs you could consider adding a legend that specifies the score/number of biases that determines each quality/best evidence determination? might be nice/clearer to see them side by side </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1EE35B04-53AC-428B-A04A-C7C55C012395}</author>
  </authors>
  <commentList>
    <comment ref="E1" authorId="0" shapeId="0" xr:uid="{1EE35B04-53AC-428B-A04A-C7C55C012395}">
      <text>
        <t>[Threaded comment]
Your version of Excel allows you to read this threaded comment; however, any edits to it will get removed if the file is opened in a newer version of Excel. Learn more: https://go.microsoft.com/fwlink/?linkid=870924
Comment:
    what is the colour coding here?</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251A7C92-10FE-4A31-AE37-936C9CE9EF6A}</author>
    <author>tc={9366AAD6-519F-4183-9EC2-2B2029192D5F}</author>
    <author>tc={AE77F3AD-2EF6-4745-A6EE-9DD7C2DDF2F5}</author>
  </authors>
  <commentList>
    <comment ref="E1" authorId="0" shapeId="0" xr:uid="{251A7C92-10FE-4A31-AE37-936C9CE9EF6A}">
      <text>
        <t>[Threaded comment]
Your version of Excel allows you to read this threaded comment; however, any edits to it will get removed if the file is opened in a newer version of Excel. Learn more: https://go.microsoft.com/fwlink/?linkid=870924
Comment:
    i'm guessing NR=not reported and NA not applicable but you should be explicit about this in your legend</t>
      </text>
    </comment>
    <comment ref="F11" authorId="1" shapeId="0" xr:uid="{9366AAD6-519F-4183-9EC2-2B2029192D5F}">
      <text>
        <t>[Threaded comment]
Your version of Excel allows you to read this threaded comment; however, any edits to it will get removed if the file is opened in a newer version of Excel. Learn more: https://go.microsoft.com/fwlink/?linkid=870924
Comment:
    is this correct? t's negative</t>
      </text>
    </comment>
    <comment ref="F17" authorId="2" shapeId="0" xr:uid="{AE77F3AD-2EF6-4745-A6EE-9DD7C2DDF2F5}">
      <text>
        <t>[Threaded comment]
Your version of Excel allows you to read this threaded comment; however, any edits to it will get removed if the file is opened in a newer version of Excel. Learn more: https://go.microsoft.com/fwlink/?linkid=870924
Comment:
    also these</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7F4A3623-605C-4AC4-8440-7B13B0B5032D}</author>
  </authors>
  <commentList>
    <comment ref="T5" authorId="0" shapeId="0" xr:uid="{7F4A3623-605C-4AC4-8440-7B13B0B5032D}">
      <text>
        <t>[Threaded comment]
Your version of Excel allows you to read this threaded comment; however, any edits to it will get removed if the file is opened in a newer version of Excel. Learn more: https://go.microsoft.com/fwlink/?linkid=870924
Comment:
    tiny typo in the box with a(n arbitrary). i do not have permission to correct</t>
      </text>
    </comment>
  </commentList>
</comments>
</file>

<file path=xl/sharedStrings.xml><?xml version="1.0" encoding="utf-8"?>
<sst xmlns="http://schemas.openxmlformats.org/spreadsheetml/2006/main" count="1508" uniqueCount="423">
  <si>
    <t>Overview of tables</t>
  </si>
  <si>
    <t>All studies that were included in the review</t>
  </si>
  <si>
    <t>Descriptive statistics for mean polygenic score comparisons</t>
  </si>
  <si>
    <t>Descriptive statistics for mean polygenic transmission disequilibrium test comparisons</t>
  </si>
  <si>
    <t>Descriptive statistics for polygenic score association with autism traits</t>
  </si>
  <si>
    <t>Descriptive statistics for SNP heritability estimates</t>
  </si>
  <si>
    <t>Descriptive statistics for genetic correlations</t>
  </si>
  <si>
    <t>Data extracted from figures using https://automeris.io</t>
  </si>
  <si>
    <t>Description of characteristics of all referenced GWAS studies/samples</t>
  </si>
  <si>
    <t>Description of characteristics of all referenced target samples</t>
  </si>
  <si>
    <t>Quality assessment of the referenced GWAS studies/samples</t>
  </si>
  <si>
    <t>Quality assessment of the articles reporting PGS or pTDT</t>
  </si>
  <si>
    <t>Quality assessment of the articles reporting SNP heritability</t>
  </si>
  <si>
    <t>Quality assessment of the articles reporting genetic correlations</t>
  </si>
  <si>
    <t>References for citations in this supplementary file</t>
  </si>
  <si>
    <t>Study</t>
  </si>
  <si>
    <t>Type of data</t>
  </si>
  <si>
    <t>Place of data in article</t>
  </si>
  <si>
    <t>descriptive statistics available (means, effect size, sd, n)</t>
  </si>
  <si>
    <t>Notes</t>
  </si>
  <si>
    <t>Antaki et al., 2022</t>
  </si>
  <si>
    <t>PGS, PGS association</t>
  </si>
  <si>
    <t>fig 3b, fig 5a</t>
  </si>
  <si>
    <t>raw data received via email</t>
  </si>
  <si>
    <t>Askeland et al., 2022</t>
  </si>
  <si>
    <t>PGS association</t>
  </si>
  <si>
    <t>fig 2</t>
  </si>
  <si>
    <t>data requested via email; descriptive statistics not available</t>
  </si>
  <si>
    <t>Dong et al., 2023</t>
  </si>
  <si>
    <t>PGS</t>
  </si>
  <si>
    <t>figs s3, 1b, 2b</t>
  </si>
  <si>
    <t>data requested via email; no response. Data extracted from graphs using https://automeris.io</t>
  </si>
  <si>
    <t>Gu Y et al., 2024</t>
  </si>
  <si>
    <t>genetic correlation</t>
  </si>
  <si>
    <t>in text</t>
  </si>
  <si>
    <t>This article is a preprint</t>
  </si>
  <si>
    <t>Hannigan et al., 2023</t>
  </si>
  <si>
    <t>fig 1</t>
  </si>
  <si>
    <t>Kim et al., 2024</t>
  </si>
  <si>
    <t>fig 2f, tab S3E</t>
  </si>
  <si>
    <t>some descriptive statistics were calculated from raw data (SD)</t>
  </si>
  <si>
    <t>Martin et al., 2021</t>
  </si>
  <si>
    <t>SNP heritability, genetic correlation</t>
  </si>
  <si>
    <t>text, supplementary table mmc2 S4, S5</t>
  </si>
  <si>
    <t>descriptive statistics received via email (mean, sd, n)</t>
  </si>
  <si>
    <t>Matoba et al., 2020</t>
  </si>
  <si>
    <t>fig 1f</t>
  </si>
  <si>
    <t>Niarchou et al., 2023</t>
  </si>
  <si>
    <t>table 3, text, s7</t>
  </si>
  <si>
    <t>Riglin et al., 2021</t>
  </si>
  <si>
    <t>tables s3, s4</t>
  </si>
  <si>
    <t>Riglin et al., 2022</t>
  </si>
  <si>
    <t>fig 2, tab s4</t>
  </si>
  <si>
    <t>Schendel et al., 2022</t>
  </si>
  <si>
    <t>e figure 5</t>
  </si>
  <si>
    <t>Serdarevic et al., 2020</t>
  </si>
  <si>
    <t>table s4</t>
  </si>
  <si>
    <t>Sha et al., 2021</t>
  </si>
  <si>
    <t>text, fig s2</t>
  </si>
  <si>
    <t>Thomas et al., 2022</t>
  </si>
  <si>
    <t>fig 6a, s9</t>
  </si>
  <si>
    <t>Trost et al., 2022</t>
  </si>
  <si>
    <t>PGS, pTDT</t>
  </si>
  <si>
    <t>fig s6</t>
  </si>
  <si>
    <t>Warrier et al., 2022</t>
  </si>
  <si>
    <t>PGS, pTDT, SNP heritability</t>
  </si>
  <si>
    <t>tables s17, s18, figs 7b, 6b, text</t>
  </si>
  <si>
    <t>Weiner et al., 2017</t>
  </si>
  <si>
    <t>pTDT</t>
  </si>
  <si>
    <t>fig 1b</t>
  </si>
  <si>
    <t>data requested via email; descriptive statistics not available. Data extracted from graphs using https://automeris.io</t>
  </si>
  <si>
    <t>Wigdor et al., 2022</t>
  </si>
  <si>
    <t>fig 3, tab s7</t>
  </si>
  <si>
    <t>J. Zhang et al., 2024</t>
  </si>
  <si>
    <t>tab s9, s15</t>
  </si>
  <si>
    <t>X. Zhang et al., 2024</t>
  </si>
  <si>
    <t>genetic correlation, pTDT</t>
  </si>
  <si>
    <t>fig 3c, tab s15c</t>
  </si>
  <si>
    <t>Sub-group</t>
  </si>
  <si>
    <t>Discovery GWAS</t>
  </si>
  <si>
    <t>Target sample</t>
  </si>
  <si>
    <t>P-value male-female comparison</t>
  </si>
  <si>
    <t>Mean male</t>
  </si>
  <si>
    <t>n male</t>
  </si>
  <si>
    <t>SD male</t>
  </si>
  <si>
    <t>SE male</t>
  </si>
  <si>
    <t>Mean female</t>
  </si>
  <si>
    <t>n female</t>
  </si>
  <si>
    <t>SD female</t>
  </si>
  <si>
    <t>SE female</t>
  </si>
  <si>
    <t>all cases</t>
  </si>
  <si>
    <t>Grove et al., 2019</t>
  </si>
  <si>
    <t>REACH + SSC + SPARK</t>
  </si>
  <si>
    <t>SSC</t>
  </si>
  <si>
    <t>no ID</t>
  </si>
  <si>
    <t>ID</t>
  </si>
  <si>
    <t>Korean autism</t>
  </si>
  <si>
    <t>iPSYCH (unpublished)</t>
  </si>
  <si>
    <t>SPARK</t>
  </si>
  <si>
    <t>iPSYCH2012</t>
  </si>
  <si>
    <t>NR</t>
  </si>
  <si>
    <t>general population</t>
  </si>
  <si>
    <t>UK biobank</t>
  </si>
  <si>
    <t>MSSNG</t>
  </si>
  <si>
    <t>Bybjerg-Grauholm et al., 2020</t>
  </si>
  <si>
    <t>SPARK + SSC</t>
  </si>
  <si>
    <t>de novo</t>
  </si>
  <si>
    <t>IQ&gt;70</t>
  </si>
  <si>
    <t>IQ&gt;90</t>
  </si>
  <si>
    <t>all cases, controlling for ID</t>
  </si>
  <si>
    <t>0.03 (regression p-value; 0.08 SD effect size)</t>
  </si>
  <si>
    <t>NA</t>
  </si>
  <si>
    <t>789 with ID; 3422 without ID</t>
  </si>
  <si>
    <t>230 with ID; 662 without ID</t>
  </si>
  <si>
    <t>Robinson et al., 2016</t>
  </si>
  <si>
    <t>NS</t>
  </si>
  <si>
    <t>IQ≥70</t>
  </si>
  <si>
    <t>IQ≥90</t>
  </si>
  <si>
    <t>SSC + PGC</t>
  </si>
  <si>
    <t>no de novo</t>
  </si>
  <si>
    <t>AoD&gt;10</t>
  </si>
  <si>
    <t>AoD&gt;10, no ID</t>
  </si>
  <si>
    <t>AoD&lt;11</t>
  </si>
  <si>
    <t>AoD&lt;11, no ID</t>
  </si>
  <si>
    <t>Target dataset</t>
  </si>
  <si>
    <t>Behavioral trait</t>
  </si>
  <si>
    <t>Outcome grouping (for best-evidence synthesis)</t>
  </si>
  <si>
    <t>Method of investigating sex difference</t>
  </si>
  <si>
    <t>P-value male</t>
  </si>
  <si>
    <t>P-value female</t>
  </si>
  <si>
    <t>Effect size metric</t>
  </si>
  <si>
    <t>Male association</t>
  </si>
  <si>
    <t>Female association</t>
  </si>
  <si>
    <t>REACH + SSC + SPARK (cases)</t>
  </si>
  <si>
    <t>SCQ (case)</t>
  </si>
  <si>
    <t>Social behavior</t>
  </si>
  <si>
    <t>Comparison of effect sizes</t>
  </si>
  <si>
    <t>r-squared</t>
  </si>
  <si>
    <t>REACH + SSC + SPARK (controls)</t>
  </si>
  <si>
    <t>SRS (control)</t>
  </si>
  <si>
    <t>MoBa</t>
  </si>
  <si>
    <t>no summary data reported</t>
  </si>
  <si>
    <t>Language, Motor-functioning, Restrictive/repetitive behaviors, Social behavior</t>
  </si>
  <si>
    <t>Model comparison sex difference vs constrained</t>
  </si>
  <si>
    <t>Age at first walking</t>
  </si>
  <si>
    <t>Motor-functioning</t>
  </si>
  <si>
    <t>Age at first words</t>
  </si>
  <si>
    <t>Language</t>
  </si>
  <si>
    <t>Age at first sentences</t>
  </si>
  <si>
    <t>Rate (age first sentences - age first words)</t>
  </si>
  <si>
    <t>Motor delays at 18 months</t>
  </si>
  <si>
    <t>Language delays at 3 years</t>
  </si>
  <si>
    <t>Concern regarding development expressed by others at 3 years</t>
  </si>
  <si>
    <t>BioVU - Vanderbilt’s biobank</t>
  </si>
  <si>
    <t>Autism (binary)</t>
  </si>
  <si>
    <t>Autism diagnosis</t>
  </si>
  <si>
    <t>Interaction effect of sex</t>
  </si>
  <si>
    <t>Odds ratio</t>
  </si>
  <si>
    <t>(SE, SD not available) 0.0541499899201326</t>
  </si>
  <si>
    <t>(SE, SD not available) 0.0997036077997092</t>
  </si>
  <si>
    <t>ALSPAC</t>
  </si>
  <si>
    <t>ASD symptoms self-rated (AQ)</t>
  </si>
  <si>
    <t>ASD symptoms parent-rated (SCDC)</t>
  </si>
  <si>
    <t>Fine motor</t>
  </si>
  <si>
    <t>Gross motor</t>
  </si>
  <si>
    <t>Vocabulary</t>
  </si>
  <si>
    <t>Grammar</t>
  </si>
  <si>
    <t>Activity</t>
  </si>
  <si>
    <t>Rhythmicity</t>
  </si>
  <si>
    <t>Withdrawal</t>
  </si>
  <si>
    <t>Adaptability</t>
  </si>
  <si>
    <t>Intensity</t>
  </si>
  <si>
    <t>Mood</t>
  </si>
  <si>
    <t>Persistence</t>
  </si>
  <si>
    <t>Distractibility</t>
  </si>
  <si>
    <t>Threshold of response</t>
  </si>
  <si>
    <t>Generation R</t>
  </si>
  <si>
    <t>Autistic traits (pt &lt; 0.001)</t>
  </si>
  <si>
    <t>Autistic traits (pt &lt; 0.01)</t>
  </si>
  <si>
    <t>Autistic traits (pt &lt; 0.1)</t>
  </si>
  <si>
    <t>Autistic traits (pt &lt; 1)</t>
  </si>
  <si>
    <t>Overall neuromotor  (pt &lt; 0.001)</t>
  </si>
  <si>
    <t>Overall neuromotor  (pt &lt; 1)</t>
  </si>
  <si>
    <t>Overall tone  (pt &lt; 0.001)</t>
  </si>
  <si>
    <t>Overall tone  (pt &lt; 0.01)</t>
  </si>
  <si>
    <t>Overall tone  (pt &lt; 0.1)</t>
  </si>
  <si>
    <t>Overall tone  (pt &lt; 1)</t>
  </si>
  <si>
    <t>Low muscle tone  (pt &lt; 0.001)</t>
  </si>
  <si>
    <t>Low muscle tone  (pt &lt; 0.01)</t>
  </si>
  <si>
    <t>Low muscle tone  (pt &lt; 0.1)</t>
  </si>
  <si>
    <t>Low muscle tone  (pt &lt; 1)</t>
  </si>
  <si>
    <t>High muscle tone  (pt &lt; 0.001)</t>
  </si>
  <si>
    <t>High muscle tone  (pt &lt; 0.01)</t>
  </si>
  <si>
    <t>High muscle tone  (pt &lt; 0.1)</t>
  </si>
  <si>
    <t>High muscle tone  (pt &lt; 1)</t>
  </si>
  <si>
    <t>Responses  (pt &lt; 0.001)</t>
  </si>
  <si>
    <t>Responses  (pt &lt; 0.01)</t>
  </si>
  <si>
    <t>Responses  (pt &lt; 0.1)</t>
  </si>
  <si>
    <t>Responses  (pt &lt; 1)</t>
  </si>
  <si>
    <t>Senses and others  (pt &lt; 0.001)</t>
  </si>
  <si>
    <t>Sensory sensitivity</t>
  </si>
  <si>
    <t>Senses and others  (pt &lt; 0.01)</t>
  </si>
  <si>
    <t>Senses and others  (pt &lt; 0.1)</t>
  </si>
  <si>
    <t>Senses and others  (pt &lt; 1)</t>
  </si>
  <si>
    <t>DCDQ handwriting</t>
  </si>
  <si>
    <t>DCDQ coordination</t>
  </si>
  <si>
    <t>DCDQ movement</t>
  </si>
  <si>
    <t>RBSR stereotyped</t>
  </si>
  <si>
    <t>Restrictive/repetitive behaviors</t>
  </si>
  <si>
    <t>RBSR injurious</t>
  </si>
  <si>
    <t>RBSR compulsive</t>
  </si>
  <si>
    <t>RBSR ritualistic</t>
  </si>
  <si>
    <t>RBSR sameness</t>
  </si>
  <si>
    <t>RBSR restricted</t>
  </si>
  <si>
    <t>SCQ communication</t>
  </si>
  <si>
    <t>SCQ interaction</t>
  </si>
  <si>
    <t>SCQ stereotyped</t>
  </si>
  <si>
    <t>Sample</t>
  </si>
  <si>
    <t>Method</t>
  </si>
  <si>
    <t>Scale</t>
  </si>
  <si>
    <t>Prevalence male</t>
  </si>
  <si>
    <t>n male cases</t>
  </si>
  <si>
    <t>n male controls</t>
  </si>
  <si>
    <t>Prevalence female</t>
  </si>
  <si>
    <t>n female cases</t>
  </si>
  <si>
    <t>n female controls</t>
  </si>
  <si>
    <t>all</t>
  </si>
  <si>
    <t>PGC + iPYSCH (Mitra et al., 2016; Grove et al., 2019)</t>
  </si>
  <si>
    <t>LDAK</t>
  </si>
  <si>
    <t>liability</t>
  </si>
  <si>
    <t>observed</t>
  </si>
  <si>
    <t>LDSC</t>
  </si>
  <si>
    <t>SPARK + SSC + ABCD</t>
  </si>
  <si>
    <t>GCTA</t>
  </si>
  <si>
    <t>with ID</t>
  </si>
  <si>
    <t>without ID</t>
  </si>
  <si>
    <t>PCGC</t>
  </si>
  <si>
    <t>Genetic correlation</t>
  </si>
  <si>
    <t>Standard error</t>
  </si>
  <si>
    <t>P-value</t>
  </si>
  <si>
    <t>Gu et al., 2024</t>
  </si>
  <si>
    <t>iPSYCH-2015 (Bybjerg-Grauholm et al., 2020)</t>
  </si>
  <si>
    <t>Group</t>
  </si>
  <si>
    <t>Plot type</t>
  </si>
  <si>
    <t>Sex</t>
  </si>
  <si>
    <t>Score</t>
  </si>
  <si>
    <t>Mean</t>
  </si>
  <si>
    <t>Lower whisker</t>
  </si>
  <si>
    <t>Upper whisker</t>
  </si>
  <si>
    <t>Lower 95% CI</t>
  </si>
  <si>
    <t>Upper 95% CI</t>
  </si>
  <si>
    <t>N</t>
  </si>
  <si>
    <t>SE</t>
  </si>
  <si>
    <t>SD</t>
  </si>
  <si>
    <t>box</t>
  </si>
  <si>
    <t>males</t>
  </si>
  <si>
    <t>females</t>
  </si>
  <si>
    <t>probands</t>
  </si>
  <si>
    <t>CI95</t>
  </si>
  <si>
    <t>Preprint/unreleased</t>
  </si>
  <si>
    <t>GWAS</t>
  </si>
  <si>
    <t>Link to publication</t>
  </si>
  <si>
    <t>Cohorts</t>
  </si>
  <si>
    <t>Ancestry</t>
  </si>
  <si>
    <t>Sample size</t>
  </si>
  <si>
    <t>Diagnostic instrument</t>
  </si>
  <si>
    <t>Age at 1st diagnosis</t>
  </si>
  <si>
    <t>https://www.nature.com/articles/s41588-019-0344-8</t>
  </si>
  <si>
    <t>iPSYCH2012, PGC (ACE, AGP, AGRE, NIMH, MONBOS, SSC)</t>
  </si>
  <si>
    <t>European</t>
  </si>
  <si>
    <t>18,381 individuals with ASD and 27,969 controls, 11168 female controls, 2820 female cases</t>
  </si>
  <si>
    <t>ICD-10</t>
  </si>
  <si>
    <t>Median: 10 (IQR: 7-14)</t>
  </si>
  <si>
    <t>iPSYCH-2015 (Bybjerg-Grauholm et al., 2020; Wigdor et al., 2022)</t>
  </si>
  <si>
    <t>https://www.medrxiv.org/content/10.1101/2020.11.30.20237768v1</t>
  </si>
  <si>
    <t>male case 15025, male control 19763, female case 4845, female control 19315 (Data from from X. Zhang et al., 2024)</t>
  </si>
  <si>
    <t>Mean: 10.98 (SD: 4.64. Data from X. Zhang et al., 2024)</t>
  </si>
  <si>
    <t>iPSYCH-Broad Autism project (Robinson et al., 2016)</t>
  </si>
  <si>
    <t>https://www.nature.com/articles/ng.3529</t>
  </si>
  <si>
    <t>PGC, iPSYCH2012, ALSPAC</t>
  </si>
  <si>
    <t>5,305 ASD-diagnosed cases and 5,305 pseudocontrols (males and females not reported separately)</t>
  </si>
  <si>
    <t>Name</t>
  </si>
  <si>
    <t>Used in article(s)</t>
  </si>
  <si>
    <t>Reference to dataset</t>
  </si>
  <si>
    <t>Population type</t>
  </si>
  <si>
    <t>site</t>
  </si>
  <si>
    <t>ABCD - Adolescent Brain Cognitive Development</t>
  </si>
  <si>
    <t>Volkow et al., 2018</t>
  </si>
  <si>
    <t>General</t>
  </si>
  <si>
    <t>https://abcdstudy.org/</t>
  </si>
  <si>
    <t>ALSPAC - Avon Longitudinal Study of Parents and Children</t>
  </si>
  <si>
    <t>Riglin et al., 2021; Riglin et al., 2022</t>
  </si>
  <si>
    <t>Cohort Profile: ALSPAC</t>
  </si>
  <si>
    <t>https://www.bristol.ac.uk/alspac/</t>
  </si>
  <si>
    <t>Roden et al., 2008</t>
  </si>
  <si>
    <t>https://victr.vumc.org/what-is-biovu/</t>
  </si>
  <si>
    <t>Kooijman et al., 2016</t>
  </si>
  <si>
    <t>https://generationr.nl/</t>
  </si>
  <si>
    <t>Pedersen et al., 2018</t>
  </si>
  <si>
    <t>Clinical</t>
  </si>
  <si>
    <t>https://pubmed.ncbi.nlm.nih.gov/28924187/</t>
  </si>
  <si>
    <t>iPSYCH2015</t>
  </si>
  <si>
    <t>Gu et al., 2024; X. Zhang et al., 2024</t>
  </si>
  <si>
    <t>Bybjerg-Grauholm et al., 2020; Wigdor et al., 2022</t>
  </si>
  <si>
    <t>https://www.medrxiv.org/lookup/doi/10.1101/2020.11.30.20237768</t>
  </si>
  <si>
    <t>East Asian</t>
  </si>
  <si>
    <t>Clinical diagnosis, unspecified</t>
  </si>
  <si>
    <t>MoBa - Norwegian Mother, Father and Child Cohort Study</t>
  </si>
  <si>
    <t>Askeland et al., 2022; Hannigan et al., 2023</t>
  </si>
  <si>
    <t>Magnus et al., 2016</t>
  </si>
  <si>
    <t>https://www.fhi.no/moba-en</t>
  </si>
  <si>
    <t>DSM-V</t>
  </si>
  <si>
    <t>https://research.mss.ng/</t>
  </si>
  <si>
    <t>PGC ASD - Psychiatric Genomic Consortium, autism (uses Grove et al., 2019 and Mitra et al., 2016)</t>
  </si>
  <si>
    <t>Martin et al., 2021; Weiner et al., 2017</t>
  </si>
  <si>
    <t>ICD-10, DSM-IV</t>
  </si>
  <si>
    <t>https://pgc.unc.edu/for-researchers/working-groups/autism-working-group/</t>
  </si>
  <si>
    <t>REACH</t>
  </si>
  <si>
    <t>https://sebatlab.org/reach-project</t>
  </si>
  <si>
    <t>Antaki et al., 2022; Kim et al., 2024; Matoba et al., 2020; Thomas et al., 2022; Warrier et al., 2022; Wigdor et al., 2022; J. Zhang et al., 2024; X. Zhang et al., 2024</t>
  </si>
  <si>
    <t>Feliciano et al., 2018</t>
  </si>
  <si>
    <t>Any professional diagnosis (by a physician, psychologist, or therapist), self-reported</t>
  </si>
  <si>
    <t>https://sparkforautism.org/</t>
  </si>
  <si>
    <t>SSC - Simons Simplex Collection</t>
  </si>
  <si>
    <t>Antaki et al., 2022; Dong et al., 2023; Kim et al., 2024; Trost et al., 2022; Warrier et al., 2022; Weiner et al., 2017; Wigdor et al., 2022; J. Zhang et al., 2024</t>
  </si>
  <si>
    <t>Chaste et al., 2015</t>
  </si>
  <si>
    <t>DSM-IV</t>
  </si>
  <si>
    <t>https://www.sfari.org/resource/simons-simplex-collection/</t>
  </si>
  <si>
    <t>Bycroft et al., 2018</t>
  </si>
  <si>
    <t>https://www.ukbiobank.ac.uk/</t>
  </si>
  <si>
    <t>Inclusion/exclusion criteria</t>
  </si>
  <si>
    <t>Population stratification</t>
  </si>
  <si>
    <t>Sample size/power</t>
  </si>
  <si>
    <t>DNA sampling</t>
  </si>
  <si>
    <t>Genotyping</t>
  </si>
  <si>
    <t>Hardy-Weinberg eq.</t>
  </si>
  <si>
    <t>Autism phenotype diagnosis</t>
  </si>
  <si>
    <t>Result replication</t>
  </si>
  <si>
    <t>Result</t>
  </si>
  <si>
    <t>A</t>
  </si>
  <si>
    <t>B</t>
  </si>
  <si>
    <t>C</t>
  </si>
  <si>
    <t>D</t>
  </si>
  <si>
    <t>E</t>
  </si>
  <si>
    <t>F</t>
  </si>
  <si>
    <t>G</t>
  </si>
  <si>
    <t>H</t>
  </si>
  <si>
    <t>I</t>
  </si>
  <si>
    <t>J</t>
  </si>
  <si>
    <t>K</t>
  </si>
  <si>
    <t>Sum (0-11)</t>
  </si>
  <si>
    <t>GWAS quality determination</t>
  </si>
  <si>
    <t>high quality</t>
  </si>
  <si>
    <t>medium quality</t>
  </si>
  <si>
    <t>1. Target sample information</t>
  </si>
  <si>
    <t>2. Genomic data measurement</t>
  </si>
  <si>
    <t>3. Methods of analysis</t>
  </si>
  <si>
    <t>4. Data presentation and reporting</t>
  </si>
  <si>
    <t>L</t>
  </si>
  <si>
    <t>M</t>
  </si>
  <si>
    <t>n biases</t>
  </si>
  <si>
    <t>Discovery GWAS used</t>
  </si>
  <si>
    <t>GWAS score</t>
  </si>
  <si>
    <t>Best-evidence synthesis quality</t>
  </si>
  <si>
    <t>Note</t>
  </si>
  <si>
    <t>Optimal</t>
  </si>
  <si>
    <t>Suboptimal</t>
  </si>
  <si>
    <t>Grove et al., 2019; iPSYCH (unpublished)</t>
  </si>
  <si>
    <t>not reported</t>
  </si>
  <si>
    <t>This article scores +1 on the GWAS score as they did report item C, which is missing in the cited GWAS article (sample size reported for both males and females)</t>
  </si>
  <si>
    <t>1. Study sample information</t>
  </si>
  <si>
    <t>GWAS used as sample</t>
  </si>
  <si>
    <t>Grove et al., 2019 + Mitra et al., 2016</t>
  </si>
  <si>
    <t>References</t>
  </si>
  <si>
    <t>Antaki, D., Guevara, J., Maihofer, A. X., Klein, M., Gujral, M., Grove, J., Carey, C. E., Hong, O., Arranz, M. J., Hervas, A., Corsello, C., Vaux, K. K., Muotri, A. R., Iakoucheva, L. M., Courchesne, E., Pierce, K., Gleeson, J. G., Robinson, E. B., Nievergelt, C. M., &amp; Sebat, J. (2022). A phenotypic spectrum of autism is attributable to the combined effects of rare variants, polygenic risk and sex. Nature Genetics, 54(9), 1284–1292. https://doi.org/10.1038/s41588-022-01064-5</t>
  </si>
  <si>
    <t>Askeland, R. B., Hannigan, L. J., Ask, H., Ayorech, Z., Tesli, M., Corfield, E., Magnus, P., Njølstad, P. R., Andreassen, O. A., Davey Smith, G., Reichborn-Kjennerud, T., &amp; Havdahl, A. (2022). Early manifestations of genetic risk for neurodevelopmental disorders. Journal of Child Psychology and Psychiatry and Allied Disciplines, 63(7), 810–819. https://doi.org/10.1111/jcpp.13528</t>
  </si>
  <si>
    <t>Bybjerg-Grauholm, J., Pedersen, C. B., Bækvad-Hansen, M., Pedersen, M. G., Adamsen, D., Hansen, C. S., Agerbo, E., Grove, J., Als, T. D., Schork, A. J., Buil, A., Mors, O., Nordentoft, M., Werge, T., Børglum, A. D., Hougaard, D. M., &amp; Mortensen, P. B. (2020). The iPSYCH2015 Case-Cohort sample: Updated directions for unravelling genetic and environmental architectures of severe mental disorders (p. 2020.11.30.20237768). medRxiv. https://doi.org/10.1101/2020.11.30.20237768</t>
  </si>
  <si>
    <t>Bycroft, C., Freeman, C., Petkova, D., Band, G., Elliott, L. T., Sharp, K., Motyer, A., Vukcevic, D., Delaneau, O., O’Connell, J., Cortes, A., Welsh, S., Young, A., Effingham, M., McVean, G., Leslie, S., Allen, N., Donnelly, P., &amp; Marchini, J. (2018). The UK Biobank resource with deep phenotyping and genomic data. Nature, 562(7726), 203–209. https://doi.org/10.1038/s41586-018-0579-z</t>
  </si>
  <si>
    <t>Chaste, P., Klei, L., Sanders, S. J., Hus, V., Murtha, M. T., Lowe, J. K., Willsey, A. J., Moreno-De-Luca, D., Yu, T. W., Fombonne, E., Geschwind, D., Grice, D. E., Ledbetter, D. H., Mane, S. M., Martin, D. M., Morrow, E. M., Walsh, C. A., Sutcliffe, J. S., Lese Martin, C., … Devlin, B. (2015). A Genome-wide Association Study of Autism Using the Simons Simplex Collection: Does Reducing Phenotypic Heterogeneity in Autism Increase Genetic Homogeneity? Biological Psychiatry, 77(9), 775–784. https://doi.org/10.1016/j.biopsych.2014.09.017</t>
  </si>
  <si>
    <t>Cohort Profile: The Avon Longitudinal Study of Parents and Children: ALSPAC mothers cohort | International Journal of Epidemiology | Oxford Academic. (n.d.). Retrieved March 19, 2025, from https://academic.oup.com/ije/article/42/1/97/694445</t>
  </si>
  <si>
    <t>Dong, L., Wang, Y., Wang, X., Luo, T., Zhou, Q., Zhao, G., Li, B., Xia, L., Xia, K., &amp; Li, J. (2023). Interactions of genetic risks for autism and the broad autism phenotypes. Frontiers in Psychiatry, 14. https://doi.org/10.3389/fpsyt.2023.1110080</t>
  </si>
  <si>
    <t>Feliciano, P., Daniels, A. M., Green Snyder, L., Beaumont, A., Camba, A., Esler, A., Gulsrud, A. G., Mason, A., Gutierrez, A., Nicholson, A., Paolicelli, A. M., McKenzie, A. P., Rachubinski, A. L., Stephens, A. N., Simon, A. R., Stedman, A., Shocklee, A. D., Swanson, A., Finucane, B., … Chung, W. K. (2018). SPARK: A US Cohort of 50,000 Families to Accelerate Autism Research. Neuron, 97(3), 488–493. https://doi.org/10.1016/j.neuron.2018.01.015</t>
  </si>
  <si>
    <t>Grove, J., Ripke, S., Als, T. D., Mattheisen, M., Walters, R. K., Won, H., Pallesen, J., Agerbo, E., Andreassen, O. A., Anney, R., Awashti, S., Belliveau, R., Bettella, F., Buxbaum, J. D., Bybjerg-Grauholm, J., Bækvad-Hansen, M., Cerrato, F., Chambert, K., Christensen, J. H., … Børglum, A. D. (2019). Identification of common genetic risk variants for autism spectrum disorder. Nature Genetics, 51(3), 431–444. https://doi.org/10.1038/s41588-019-0344-8</t>
  </si>
  <si>
    <t>Gu, Y., Maria-Stauffer, E., Bedford, S.A., Romero-Garcia, R., Grove, J., Børglum, A.D., Martin, H., Baron-Cohen, S., Bethlehem, R.A.I., &amp; Warrier, V. (2024). Polygenic scores for autism are associated with neurite density in adults and children from the general population. medRxiv : The Preprint Server for Health Sciences. https://doi.org/10.1101/2024.04.10.24305539</t>
  </si>
  <si>
    <t>Hannigan, L. J., Askeland, R. B., Ask, H., Tesli, M., Corfield, E., Ayorech, Z., Magnus, P., Njolstad, P. R., Oyen, A.-S., Stoltenberg, C., Andreassen, O. A., Ronald, A., Smith, G. D., Reichborn-Kjennerud, T., &amp; Havdahl, A. (2023). Developmental milestones in early childhood and genetic liability to neurodevelopmental disorders. Psychological Medicine, 53(5), 1750–1758. https://doi.org/10.1017/S0033291721003330</t>
  </si>
  <si>
    <t>Kim, S., Lee, H., Song, D., Lee, G., Ji, J., Park, J., Han, J., Lee, J., Byun, H., Son, J., Kim, Y., Lee, Y., Kim, J., Jung, A., Lee, J., Kim, E., Kim, S., Lee, J., Satterstrom, F., … An, J. (2024). Whole genome sequencing analysis identifies sex differences of familial pattern contributing to phenotypic diversity in autism. GENOME MEDICINE, 16(1). https://doi.org/10.1186/s13073-024-01385-6</t>
  </si>
  <si>
    <t>Kooijman, M. N., Kruithof, C. J., van Duijn, C. M., Duijts, L., Franco, O. H., van IJzendoorn, M. H., de Jongste, J. C., Klaver, C. C. W., van der Lugt, A., Mackenbach, J. P., Moll, H. A., Peeters, R. P., Raat, H., Rings, E. H. H. M., Rivadeneira, F., van der Schroeff, M. P., Steegers, E. A. P., Tiemeier, H., Uitterlinden, A. G., … Jaddoe, V. W. V. (2016). The Generation R Study: Design and cohort update 2017. European Journal of Epidemiology, 31(12), 1243–1264. https://doi.org/10.1007/s10654-016-0224-9</t>
  </si>
  <si>
    <t>Magnus, P., Birke, C., Vejrup, K., Haugan, A., Alsaker, E., Daltveit, A. K., Handal, M., Haugen, M., Høiseth, G., Knudsen, G. P., Paltiel, L., Schreuder, P., Tambs, K., Vold, L., &amp; Stoltenberg, C. (2016). Cohort Profile Update: The Norwegian Mother and Child Cohort Study (MoBa). International Journal of Epidemiology, 45(2), 382–388. https://doi.org/10.1093/ije/dyw029</t>
  </si>
  <si>
    <t>Martin, J., Khramtsova, E. A., Goleva, S. B., Blokland, G. A. M., Traglia, M., Walters, R. K., Hübel, C., Coleman, J. R. I., Breen, G., Børglum, A. D., Demontis, D., Grove, J., Werge, T., Bralten, J., Bulik, C. M., Lee, P. H., Mathews, C. A., Peterson, R. E., Winham, S. J., … Stahl, E. (2021). Examining Sex-Differentiated Genetic Effects Across Neuropsychiatric and Behavioral Traits. Biological Psychiatry, 89(12), 1127–1137. https://doi.org/10.1016/j.biopsych.2020.12.024</t>
  </si>
  <si>
    <t>Matoba, N., Liang, D., Sun, H., Aygün, N., McAfee, J. C., Davis, J. E., Raffield, L. M., Qian, H., Piven, J., Li, Y., Kosuri, S., Won, H., &amp; Stein, J. L. (2020). Common genetic risk variants identified in the SPARK cohort support DDHD2 as a candidate risk gene for autism. Translational Psychiatry, 10(1). https://doi.org/10.1038/s41398-020-00953-9</t>
  </si>
  <si>
    <t>Niarchou, M., Miller-Fleming, T., Malow, B. A., &amp; Davis, L. K. (2023). The physical and psychiatric health conditions related to autism genetic scores, across genetic ancestries, sexes and age-groups in electronic health records. Journal of Neurodevelopmental Disorders, 15(1). https://doi.org/10.1186/s11689-023-09485-x</t>
  </si>
  <si>
    <t>Pedersen, C. B., Bybjerg-Grauholm, J., Pedersen, M. G., Grove, J., Agerbo, E., Bækvad-Hansen, M., Poulsen, J. B., Hansen, C. S., McGrath, J. J., Als, T. D., Goldstein, J. I., Neale, B. M., Daly, M. J., Hougaard, D. M., Mors, O., Nordentoft, M., Børglum, A. D., Werge, T., &amp; Mortensen, P. B. (2018). The iPSYCH2012 case–cohort sample: New directions for unravelling genetic and environmental architectures of severe mental disorders. Molecular Psychiatry, 23(1), 6–14. https://doi.org/10.1038/mp.2017.196</t>
  </si>
  <si>
    <t>Riglin, L., Leppert, B., Langley, K., Thapar, A. K., O’Donovan, M. C., Davey Smith, G., Stergiakouli, E., Tilling, K., &amp; Thapar, A. (2021). Investigating attention-deficit hyperactivity disorder and autism spectrum disorder traits in the general population: What happens in adult life? Journal of Child Psychology and Psychiatry and Allied Disciplines, 62(4), 449–457. https://doi.org/10.1111/jcpp.13297</t>
  </si>
  <si>
    <t>Riglin, L., Tobarra-Sanchez, E., Stergiakouli, E., Havdahl, A., Tilling, K., O’Donovan, M., Nigg, J., Langley, K., &amp; Thapar, A. (2022). Early manifestations of genetic liability for ADHD, autism and schizophrenia at ages 18 and 24 months. JCPP Advances, 2(3). https://doi.org/10.1002/jcv2.12093</t>
  </si>
  <si>
    <t>Robinson, E. B., St Pourcain, B., Anttila, V., Kosmicki, J. A., Bulik-Sullivan, B., Grove, J., Maller, J., Samocha, K. E., Sanders, S. J., Ripke, S., Martin, J., Hollegaard, M. V., Werge, T., Hougaard, D. M., Neale, B. M., Evans, D. M., Skuse, D., Mortensen, P. B., BØrglum, A. D., … Daly, M. J. (2016). Genetic risk for autism spectrum disorders and neuropsychiatric variation in the general population. Nature Genetics, 48(5), 552–555. https://doi.org/10.1038/ng.3529</t>
  </si>
  <si>
    <t>Roden, D., Pulley, J., Basford, M., Bernard, G., Clayton, E., Balser, J., &amp; Masys, D. (2008). Development of a Large-Scale De-Identified DNA Biobank to Enable Personalized Medicine. Clinical Pharmacology &amp; Therapeutics, 84(3), 362–369. https://doi.org/10.1038/clpt.2008.89</t>
  </si>
  <si>
    <t>Schendel, D., Munk Laursen, T., Albiñana, C., Vilhjalmsson, B., Ladd-Acosta, C., Fallin, M. D., Benke, K., Lee, B., Grove, J., Kalkbrenner, A., Ejlskov, L., Hougaard, D., Bybjerg-Grauholm, J., Bækvad-Hansen, M., Børglum, A. D., Werge, T., Nordentoft, M., Mortensen, P. B., &amp; Agerbo, E. (2022). Evaluating the interrelations between the autism polygenic score and psychiatric family history in risk for autism. Autism Research, 15(1), 171–182. https://doi.org/10.1002/aur.2629</t>
  </si>
  <si>
    <t>Serdarevic, F., Tiemeier, H., Jansen, P. R., Alemany, S., Xerxa, Y., Neumann, A., Robinson, E., Hillegers, M. H. J., Verhulst, F. C., &amp; Ghassabian, A. (2020). Polygenic Risk Scores for Developmental Disorders, Neuromotor Functioning During Infancy, and Autistic Traits in Childhood. Biological Psychiatry, 87(2), 132–138. https://doi.org/10.1016/j.biopsych.2019.06.006</t>
  </si>
  <si>
    <t>Sha, Z., Schijven, D., &amp; Francks, C. (2021). Patterns of brain asymmetry associated with polygenic risks for autism and schizophrenia implicate language and executive functions but not brain masculinization. Molecular Psychiatry, 26(12), 7652–7660. https://doi.org/10.1038/s41380-021-01204-z</t>
  </si>
  <si>
    <t>Thomas, T. R., Koomar, T., Casten, L. G., Tener, A. J., Bahl, E., &amp; Michaelson, J. J. (2022). Clinical autism subscales have common genetic liabilities that are heritable, pleiotropic, and generalizable to the general population. Translational Psychiatry, 12(1). https://doi.org/10.1038/s41398-022-01982-2</t>
  </si>
  <si>
    <t>Trost, B., Thiruvahindrapuram, B., Chan, A. J. S., Engchuan, W., Higginbotham, E. J., Howe, J. L., Loureiro, L. O., Reuter, M. S., Roshandel, D., Whitney, J., Zarrei, M., Bookman, M., Somerville, C., Shaath, R., Abdi, M., Aliyev, E., Patel, R. V., Nalpathamkalam, T., Pellecchia, G., … Scherer, S. W. (2022). Genomic architecture of autism from comprehensive whole-genome sequence annotation. Cell, 185(23), 4409-4427.e18. https://doi.org/10.1016/j.cell.2022.10.009</t>
  </si>
  <si>
    <t>Volkow, N. D., Koob, G. F., Croyle, R. T., Bianchi, D. W., Gordon, J. A., Koroshetz, W. J., Pérez-Stable, E. J., Riley, W. T., Bloch, M. H., Conway, K., Deeds, B. G., Dowling, G. J., Grant, S., Howlett, K. D., Matochik, J. A., Morgan, G. D., Murray, M. M., Noronha, A., Spong, C. Y., … Weiss, S. R. B. (2018). The conception of the ABCD study: From substance use to a broad NIH collaboration. Developmental Cognitive Neuroscience, 32, 4–7. https://doi.org/10.1016/j.dcn.2017.10.002</t>
  </si>
  <si>
    <t>Warrier, V., Zhang, X., Reed, P., Havdahl, A., Moore, T. M., Cliquet, F., Leblond, C. S., Rolland, T., Rosengren, A., Caceres, A. S. J., Hayward, H., Crawley, D., Faulkner, J., Sabet, J., Ellis, C., Oakley, B., Loth, E., Charman, T., Murphy, D., … Baron-Cohen, S. (2022). Genetic correlates of phenotypic heterogeneity in autism. Nature Genetics, 54(9), 1293–1304. https://doi.org/10.1038/s41588-022-01072-5</t>
  </si>
  <si>
    <t>Weiner, D. J., Psychiatric Genomics Consortium Autism Group, iPSYCH-Broad Autism Group, Wigdor, E. M., Ripke, S., Walters, R. K., Kosmicki, J. A., Grove, J., Samocha, K. E., Goldstein, J. I., Okbay, A., Bybjerg-Grauholm, J., Werge, T., Hougaard, D. M., Taylor, J., Skuse, D., Devlin, B., Anney, R., Sanders, S. J., … Robinson, E. B. (2017). Polygenic transmission disequilibrium confirms that common and rare variation act additively to create risk for autism spectrum disorders. Nature Genetics, 49(7), 978–985. https://doi.org/10.1038/ng.3863</t>
  </si>
  <si>
    <t>Wigdor, E. M., Weiner, D. J., Grove, J., Fu, J. M., Thompson, W. K., Carey, C. E., Baya, N., Van Der Merwe, C., Walters, R. K., Satterstrom, F. K., Palmer, D. S., Rosengren, A., Bybjerg-Grauholm, J., Hougaard, D. M., Mortensen, P. B., Daly, M. J., Talkowski, M. E., Sanders, S. J., Bishop, S. L., … Robinson, E. B. (2022). The female protective effect against autism spectrum disorder. Cell Genomics, 2(6), 100134. https://doi.org/10.1016/j.xgen.2022.100134</t>
  </si>
  <si>
    <t>Zhang, J., Weissenkampen, J. D., Kember, R. L., iPSYCH Consortium, Hougaard, D. M., Bybjerg-Grauholm, J., Werge, T., Als, T. D., Rosengren, A., Grove, J., Børglum, A. D., Robinson, E. B., Brodkin, E. S., Almasy, L., Bucan, M., &amp; Sebro, R. (2024). Phenotypic and ancestry-related assortative mating in autism. Molecular Autism, 15(1), 27. https://doi.org/10.1186/s13229-024-00605-5</t>
  </si>
  <si>
    <t>Zhang, X., Grove, J., Gu, Y., Buus, C. K., Nielsen, L. K., Neufeld, S. A. S., Koko, M., Malawsky, D. S., Wade, E., Verhoef, E., Gui, A., Hegemann, L., APEX consortium, iPSYCH Autism Consortium, PGC-PTSD Consortium, Geschwind, D. H., Wray, N. R., Havdahl, A., Ronald, A., … Warrier, V. (2024). An axis of genetic heterogeneity in autism is indexed by age at diagnosis and is associated with varying developmental and mental health profiles. medRxiv : The Preprint Server for Health Sciences. https://doi.org/10.1101/2024.07.31.24311279</t>
  </si>
  <si>
    <t>S1 - Figure extractions</t>
  </si>
  <si>
    <t>S2 - QA PGS</t>
  </si>
  <si>
    <t>S3 - QA SNP heritability</t>
  </si>
  <si>
    <t>S4 - QA genetic correlation</t>
  </si>
  <si>
    <t>S5 - QA GWAS</t>
  </si>
  <si>
    <t>S6 - Included studies</t>
  </si>
  <si>
    <t>S7 - PGS means comparison</t>
  </si>
  <si>
    <t>S8 - pTDT means comparison</t>
  </si>
  <si>
    <t>S9 - PGS associations</t>
  </si>
  <si>
    <t>S10 - SNP heritability</t>
  </si>
  <si>
    <t>S11 - Genetic correlation</t>
  </si>
  <si>
    <t>S12 - GWAS descriptions</t>
  </si>
  <si>
    <t>S13 - Sample descriptions</t>
  </si>
  <si>
    <t>Supplementary references</t>
  </si>
  <si>
    <t>beta (standardized)</t>
  </si>
  <si>
    <t>Pearson correlation coeffici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00"/>
    <numFmt numFmtId="165" formatCode="0.0000"/>
    <numFmt numFmtId="166" formatCode="_(* #,##0.000_);_(* \(#,##0.000\);_(* &quot;-&quot;??_);_(@_)"/>
  </numFmts>
  <fonts count="36"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rgb="FF000000"/>
      <name val="Calibri"/>
      <family val="2"/>
    </font>
    <font>
      <sz val="11"/>
      <color theme="1"/>
      <name val="Calibri"/>
      <family val="2"/>
      <scheme val="minor"/>
    </font>
    <font>
      <sz val="12"/>
      <color rgb="FFFF0000"/>
      <name val="Calibri"/>
      <family val="2"/>
      <scheme val="minor"/>
    </font>
    <font>
      <sz val="8"/>
      <name val="Calibri"/>
      <family val="2"/>
      <scheme val="minor"/>
    </font>
    <font>
      <sz val="11"/>
      <color rgb="FFFF0000"/>
      <name val="Calibri"/>
      <family val="2"/>
      <scheme val="minor"/>
    </font>
    <font>
      <b/>
      <sz val="11"/>
      <color rgb="FFFF0000"/>
      <name val="Calibri"/>
      <family val="2"/>
      <scheme val="minor"/>
    </font>
    <font>
      <b/>
      <sz val="12"/>
      <color theme="1"/>
      <name val="Calibri"/>
      <family val="2"/>
      <scheme val="minor"/>
    </font>
    <font>
      <b/>
      <sz val="11"/>
      <name val="Calibri"/>
      <family val="2"/>
      <scheme val="minor"/>
    </font>
    <font>
      <sz val="11"/>
      <color rgb="FFFFC000"/>
      <name val="Calibri"/>
      <family val="2"/>
      <scheme val="minor"/>
    </font>
    <font>
      <sz val="11"/>
      <name val="Calibri"/>
      <family val="2"/>
      <scheme val="minor"/>
    </font>
    <font>
      <sz val="12"/>
      <name val="Calibri"/>
      <family val="2"/>
      <scheme val="minor"/>
    </font>
    <font>
      <sz val="12"/>
      <color rgb="FF000000"/>
      <name val="Calibri"/>
      <family val="2"/>
      <scheme val="minor"/>
    </font>
    <font>
      <sz val="11"/>
      <color rgb="FF000000"/>
      <name val="Calibri"/>
      <family val="2"/>
      <scheme val="minor"/>
    </font>
    <font>
      <sz val="12"/>
      <color theme="1"/>
      <name val="Aptos"/>
    </font>
    <font>
      <u/>
      <sz val="12"/>
      <color theme="10"/>
      <name val="Calibri"/>
      <family val="2"/>
      <scheme val="minor"/>
    </font>
    <font>
      <b/>
      <sz val="11"/>
      <name val="Calibri (Body)"/>
    </font>
    <font>
      <sz val="11"/>
      <name val="Calibri (Body)"/>
    </font>
    <font>
      <sz val="12"/>
      <name val="Calibri (Body)"/>
    </font>
    <font>
      <u/>
      <sz val="11"/>
      <color theme="10"/>
      <name val="Calibri"/>
      <family val="2"/>
      <scheme val="minor"/>
    </font>
    <font>
      <sz val="11"/>
      <color rgb="FF00B0F0"/>
      <name val="Calibri"/>
      <family val="2"/>
      <scheme val="minor"/>
    </font>
    <font>
      <sz val="11"/>
      <color theme="1"/>
      <name val="Calibri"/>
      <family val="2"/>
    </font>
    <font>
      <b/>
      <sz val="14"/>
      <color theme="1"/>
      <name val="Calibri"/>
      <family val="2"/>
      <scheme val="minor"/>
    </font>
    <font>
      <sz val="14"/>
      <color theme="1"/>
      <name val="Calibri"/>
      <family val="2"/>
      <scheme val="minor"/>
    </font>
    <font>
      <sz val="11"/>
      <color theme="1"/>
      <name val="Aptos"/>
    </font>
    <font>
      <sz val="11"/>
      <color rgb="FFFF0000"/>
      <name val="Calibri"/>
      <family val="2"/>
    </font>
    <font>
      <sz val="11"/>
      <name val="Calibri"/>
      <family val="2"/>
    </font>
    <font>
      <b/>
      <sz val="11"/>
      <color theme="1"/>
      <name val="Calibri"/>
      <family val="2"/>
    </font>
  </fonts>
  <fills count="9">
    <fill>
      <patternFill patternType="none"/>
    </fill>
    <fill>
      <patternFill patternType="gray125"/>
    </fill>
    <fill>
      <patternFill patternType="solid">
        <fgColor theme="0" tint="-0.14999847407452621"/>
        <bgColor indexed="64"/>
      </patternFill>
    </fill>
    <fill>
      <patternFill patternType="solid">
        <fgColor theme="2" tint="-9.9978637043366805E-2"/>
        <bgColor rgb="FFD9D9D9"/>
      </patternFill>
    </fill>
    <fill>
      <patternFill patternType="solid">
        <fgColor rgb="FF00B050"/>
        <bgColor indexed="64"/>
      </patternFill>
    </fill>
    <fill>
      <patternFill patternType="solid">
        <fgColor rgb="FFFFC000"/>
        <bgColor indexed="64"/>
      </patternFill>
    </fill>
    <fill>
      <patternFill patternType="solid">
        <fgColor rgb="FF92D050"/>
        <bgColor indexed="64"/>
      </patternFill>
    </fill>
    <fill>
      <patternFill patternType="solid">
        <fgColor rgb="FF92D050"/>
        <bgColor rgb="FF000000"/>
      </patternFill>
    </fill>
    <fill>
      <patternFill patternType="solid">
        <fgColor rgb="FFFF0000"/>
        <bgColor indexed="64"/>
      </patternFill>
    </fill>
  </fills>
  <borders count="11">
    <border>
      <left/>
      <right/>
      <top/>
      <bottom/>
      <diagonal/>
    </border>
    <border>
      <left style="thin">
        <color indexed="64"/>
      </left>
      <right/>
      <top/>
      <bottom/>
      <diagonal/>
    </border>
    <border>
      <left/>
      <right/>
      <top/>
      <bottom style="thin">
        <color indexed="64"/>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5">
    <xf numFmtId="0" fontId="0" fillId="0" borderId="0"/>
    <xf numFmtId="0" fontId="10" fillId="0" borderId="0"/>
    <xf numFmtId="0" fontId="7" fillId="0" borderId="0"/>
    <xf numFmtId="0" fontId="23" fillId="0" borderId="0" applyNumberFormat="0" applyFill="0" applyBorder="0" applyAlignment="0" applyProtection="0"/>
    <xf numFmtId="0" fontId="6" fillId="0" borderId="0"/>
    <xf numFmtId="0" fontId="27" fillId="0" borderId="0" applyNumberFormat="0" applyFill="0" applyBorder="0" applyAlignment="0" applyProtection="0"/>
    <xf numFmtId="0" fontId="23" fillId="0" borderId="0" applyNumberFormat="0" applyFill="0" applyBorder="0" applyAlignment="0" applyProtection="0"/>
    <xf numFmtId="0" fontId="27" fillId="0" borderId="0" applyNumberFormat="0" applyFill="0" applyBorder="0" applyAlignment="0" applyProtection="0"/>
    <xf numFmtId="0" fontId="5" fillId="0" borderId="0"/>
    <xf numFmtId="0" fontId="5" fillId="0" borderId="0"/>
    <xf numFmtId="0" fontId="4" fillId="0" borderId="0"/>
    <xf numFmtId="0" fontId="3" fillId="0" borderId="0"/>
    <xf numFmtId="0" fontId="3" fillId="0" borderId="0"/>
    <xf numFmtId="43" fontId="10" fillId="0" borderId="0" applyFont="0" applyFill="0" applyBorder="0" applyAlignment="0" applyProtection="0"/>
    <xf numFmtId="0" fontId="2" fillId="0" borderId="0"/>
  </cellStyleXfs>
  <cellXfs count="155">
    <xf numFmtId="0" fontId="0" fillId="0" borderId="0" xfId="0"/>
    <xf numFmtId="0" fontId="10" fillId="0" borderId="0" xfId="1"/>
    <xf numFmtId="0" fontId="8" fillId="0" borderId="0" xfId="1" applyFont="1"/>
    <xf numFmtId="2" fontId="9" fillId="0" borderId="0" xfId="1" applyNumberFormat="1" applyFont="1" applyAlignment="1">
      <alignment horizontal="right"/>
    </xf>
    <xf numFmtId="0" fontId="18" fillId="0" borderId="0" xfId="1" applyFont="1"/>
    <xf numFmtId="0" fontId="10" fillId="2" borderId="0" xfId="1" applyFill="1"/>
    <xf numFmtId="0" fontId="0" fillId="0" borderId="0" xfId="0" applyAlignment="1">
      <alignment horizontal="right"/>
    </xf>
    <xf numFmtId="164" fontId="10" fillId="0" borderId="0" xfId="1" applyNumberFormat="1" applyAlignment="1">
      <alignment horizontal="right"/>
    </xf>
    <xf numFmtId="164" fontId="21" fillId="0" borderId="0" xfId="1" applyNumberFormat="1" applyFont="1" applyAlignment="1">
      <alignment horizontal="right"/>
    </xf>
    <xf numFmtId="164" fontId="21" fillId="0" borderId="0" xfId="0" applyNumberFormat="1" applyFont="1" applyAlignment="1">
      <alignment horizontal="right"/>
    </xf>
    <xf numFmtId="164" fontId="17" fillId="0" borderId="0" xfId="1" applyNumberFormat="1" applyFont="1" applyAlignment="1">
      <alignment horizontal="right"/>
    </xf>
    <xf numFmtId="164" fontId="10" fillId="0" borderId="0" xfId="2" applyNumberFormat="1" applyFont="1" applyAlignment="1">
      <alignment horizontal="right"/>
    </xf>
    <xf numFmtId="0" fontId="21" fillId="0" borderId="0" xfId="0" applyFont="1" applyAlignment="1">
      <alignment horizontal="right"/>
    </xf>
    <xf numFmtId="0" fontId="8" fillId="0" borderId="0" xfId="1" applyFont="1" applyAlignment="1">
      <alignment horizontal="right"/>
    </xf>
    <xf numFmtId="0" fontId="18" fillId="0" borderId="0" xfId="1" applyFont="1" applyAlignment="1">
      <alignment horizontal="right"/>
    </xf>
    <xf numFmtId="0" fontId="0" fillId="0" borderId="1" xfId="0" applyBorder="1"/>
    <xf numFmtId="0" fontId="15" fillId="0" borderId="2" xfId="0" applyFont="1" applyBorder="1"/>
    <xf numFmtId="0" fontId="23" fillId="0" borderId="0" xfId="3" applyBorder="1"/>
    <xf numFmtId="0" fontId="0" fillId="0" borderId="2" xfId="0" applyBorder="1"/>
    <xf numFmtId="0" fontId="13" fillId="0" borderId="0" xfId="1" applyFont="1"/>
    <xf numFmtId="0" fontId="13" fillId="0" borderId="0" xfId="0" applyFont="1"/>
    <xf numFmtId="0" fontId="24" fillId="0" borderId="2" xfId="0" applyFont="1" applyBorder="1"/>
    <xf numFmtId="0" fontId="25" fillId="0" borderId="0" xfId="0" applyFont="1"/>
    <xf numFmtId="0" fontId="25" fillId="0" borderId="0" xfId="0" applyFont="1" applyAlignment="1">
      <alignment horizontal="right"/>
    </xf>
    <xf numFmtId="165" fontId="25" fillId="0" borderId="0" xfId="0" applyNumberFormat="1" applyFont="1" applyAlignment="1">
      <alignment horizontal="right"/>
    </xf>
    <xf numFmtId="0" fontId="25" fillId="0" borderId="0" xfId="0" quotePrefix="1" applyFont="1"/>
    <xf numFmtId="0" fontId="16" fillId="0" borderId="2" xfId="1" applyFont="1" applyBorder="1"/>
    <xf numFmtId="0" fontId="18" fillId="0" borderId="2" xfId="1" applyFont="1" applyBorder="1"/>
    <xf numFmtId="164" fontId="18" fillId="0" borderId="0" xfId="1" applyNumberFormat="1" applyFont="1" applyAlignment="1">
      <alignment horizontal="right"/>
    </xf>
    <xf numFmtId="2" fontId="18" fillId="0" borderId="0" xfId="1" applyNumberFormat="1" applyFont="1" applyAlignment="1">
      <alignment horizontal="right"/>
    </xf>
    <xf numFmtId="2" fontId="17" fillId="0" borderId="0" xfId="1" applyNumberFormat="1" applyFont="1" applyAlignment="1">
      <alignment horizontal="right"/>
    </xf>
    <xf numFmtId="0" fontId="6" fillId="0" borderId="0" xfId="4"/>
    <xf numFmtId="0" fontId="23" fillId="0" borderId="0" xfId="5" applyFont="1"/>
    <xf numFmtId="0" fontId="23" fillId="0" borderId="0" xfId="6"/>
    <xf numFmtId="0" fontId="20" fillId="0" borderId="0" xfId="1" applyFont="1"/>
    <xf numFmtId="0" fontId="15" fillId="0" borderId="2" xfId="4" applyFont="1" applyBorder="1"/>
    <xf numFmtId="0" fontId="0" fillId="0" borderId="0" xfId="0" applyAlignment="1">
      <alignment wrapText="1"/>
    </xf>
    <xf numFmtId="0" fontId="0" fillId="0" borderId="0" xfId="0" applyAlignment="1">
      <alignment horizontal="right" vertical="center" wrapText="1"/>
    </xf>
    <xf numFmtId="0" fontId="0" fillId="0" borderId="0" xfId="0" applyAlignment="1">
      <alignment vertical="center" wrapText="1"/>
    </xf>
    <xf numFmtId="0" fontId="0" fillId="0" borderId="0" xfId="0" applyAlignment="1">
      <alignment horizontal="center" vertical="center" wrapText="1"/>
    </xf>
    <xf numFmtId="0" fontId="8" fillId="0" borderId="0" xfId="0" applyFont="1"/>
    <xf numFmtId="0" fontId="8" fillId="0" borderId="0" xfId="0" applyFont="1" applyAlignment="1">
      <alignment vertical="center" wrapText="1"/>
    </xf>
    <xf numFmtId="0" fontId="13" fillId="0" borderId="0" xfId="0" applyFont="1" applyAlignment="1">
      <alignment horizontal="center" vertical="center" wrapText="1"/>
    </xf>
    <xf numFmtId="10" fontId="0" fillId="0" borderId="0" xfId="0" applyNumberFormat="1" applyAlignment="1">
      <alignment horizontal="center" vertical="center" wrapText="1"/>
    </xf>
    <xf numFmtId="0" fontId="8" fillId="0" borderId="0" xfId="0" applyFont="1" applyAlignment="1">
      <alignment horizontal="center" vertical="center" wrapText="1"/>
    </xf>
    <xf numFmtId="0" fontId="0" fillId="0" borderId="0" xfId="1" applyFont="1"/>
    <xf numFmtId="11" fontId="8" fillId="0" borderId="0" xfId="0" applyNumberFormat="1" applyFont="1"/>
    <xf numFmtId="0" fontId="8" fillId="0" borderId="2" xfId="1" applyFont="1" applyBorder="1" applyAlignment="1">
      <alignment horizontal="right"/>
    </xf>
    <xf numFmtId="164" fontId="28" fillId="0" borderId="0" xfId="1" applyNumberFormat="1" applyFont="1" applyAlignment="1">
      <alignment horizontal="right"/>
    </xf>
    <xf numFmtId="0" fontId="28" fillId="0" borderId="0" xfId="1" applyFont="1" applyAlignment="1">
      <alignment horizontal="right"/>
    </xf>
    <xf numFmtId="2" fontId="28" fillId="0" borderId="0" xfId="1" applyNumberFormat="1" applyFont="1" applyAlignment="1">
      <alignment horizontal="right"/>
    </xf>
    <xf numFmtId="0" fontId="27" fillId="0" borderId="0" xfId="7"/>
    <xf numFmtId="3" fontId="0" fillId="0" borderId="0" xfId="0" applyNumberFormat="1"/>
    <xf numFmtId="0" fontId="0" fillId="0" borderId="3" xfId="0" applyBorder="1"/>
    <xf numFmtId="0" fontId="5" fillId="0" borderId="0" xfId="8"/>
    <xf numFmtId="0" fontId="5" fillId="0" borderId="1" xfId="8" applyBorder="1"/>
    <xf numFmtId="0" fontId="5" fillId="0" borderId="3" xfId="8" applyBorder="1"/>
    <xf numFmtId="0" fontId="19" fillId="0" borderId="0" xfId="8" applyFont="1"/>
    <xf numFmtId="0" fontId="15" fillId="0" borderId="4" xfId="8" applyFont="1" applyBorder="1"/>
    <xf numFmtId="0" fontId="15" fillId="0" borderId="2" xfId="8" applyFont="1" applyBorder="1"/>
    <xf numFmtId="0" fontId="15" fillId="0" borderId="5" xfId="8" applyFont="1" applyBorder="1"/>
    <xf numFmtId="0" fontId="22" fillId="0" borderId="0" xfId="9" applyFont="1"/>
    <xf numFmtId="0" fontId="22" fillId="0" borderId="3" xfId="9" applyFont="1" applyBorder="1"/>
    <xf numFmtId="0" fontId="11" fillId="0" borderId="0" xfId="8" applyFont="1"/>
    <xf numFmtId="0" fontId="22" fillId="0" borderId="6" xfId="9" applyFont="1" applyBorder="1"/>
    <xf numFmtId="0" fontId="5" fillId="0" borderId="6" xfId="8" applyBorder="1"/>
    <xf numFmtId="0" fontId="5" fillId="0" borderId="7" xfId="8" applyBorder="1"/>
    <xf numFmtId="0" fontId="5" fillId="0" borderId="8" xfId="8" applyBorder="1"/>
    <xf numFmtId="0" fontId="5" fillId="0" borderId="0" xfId="9"/>
    <xf numFmtId="0" fontId="5" fillId="0" borderId="1" xfId="9" applyBorder="1"/>
    <xf numFmtId="0" fontId="5" fillId="0" borderId="3" xfId="9" applyBorder="1"/>
    <xf numFmtId="0" fontId="15" fillId="0" borderId="1" xfId="9" applyFont="1" applyBorder="1"/>
    <xf numFmtId="0" fontId="15" fillId="0" borderId="2" xfId="9" applyFont="1" applyBorder="1"/>
    <xf numFmtId="0" fontId="15" fillId="0" borderId="4" xfId="9" applyFont="1" applyBorder="1"/>
    <xf numFmtId="0" fontId="15" fillId="0" borderId="5" xfId="9" applyFont="1" applyBorder="1"/>
    <xf numFmtId="0" fontId="5" fillId="0" borderId="8" xfId="9" applyBorder="1"/>
    <xf numFmtId="0" fontId="5" fillId="0" borderId="7" xfId="9" applyBorder="1"/>
    <xf numFmtId="0" fontId="10" fillId="0" borderId="2" xfId="1" applyBorder="1" applyAlignment="1">
      <alignment horizontal="left"/>
    </xf>
    <xf numFmtId="0" fontId="8" fillId="0" borderId="2" xfId="1" applyFont="1" applyBorder="1" applyAlignment="1">
      <alignment horizontal="left"/>
    </xf>
    <xf numFmtId="0" fontId="30" fillId="0" borderId="2" xfId="0" applyFont="1" applyBorder="1"/>
    <xf numFmtId="0" fontId="31" fillId="0" borderId="2" xfId="0" applyFont="1" applyBorder="1"/>
    <xf numFmtId="0" fontId="31" fillId="0" borderId="0" xfId="0" applyFont="1"/>
    <xf numFmtId="0" fontId="10" fillId="0" borderId="0" xfId="1" applyAlignment="1">
      <alignment horizontal="right"/>
    </xf>
    <xf numFmtId="0" fontId="16" fillId="0" borderId="2" xfId="1" applyFont="1" applyBorder="1" applyAlignment="1">
      <alignment horizontal="left"/>
    </xf>
    <xf numFmtId="0" fontId="0" fillId="0" borderId="2" xfId="0" applyBorder="1" applyAlignment="1">
      <alignment horizontal="left"/>
    </xf>
    <xf numFmtId="0" fontId="32" fillId="0" borderId="0" xfId="9" applyFont="1" applyAlignment="1">
      <alignment horizontal="left"/>
    </xf>
    <xf numFmtId="0" fontId="10" fillId="0" borderId="0" xfId="1" applyAlignment="1">
      <alignment horizontal="left"/>
    </xf>
    <xf numFmtId="0" fontId="10" fillId="0" borderId="0" xfId="9" applyFont="1"/>
    <xf numFmtId="164" fontId="10" fillId="0" borderId="0" xfId="0" applyNumberFormat="1" applyFont="1" applyAlignment="1">
      <alignment horizontal="right"/>
    </xf>
    <xf numFmtId="0" fontId="0" fillId="0" borderId="0" xfId="0" quotePrefix="1"/>
    <xf numFmtId="0" fontId="0" fillId="0" borderId="0" xfId="9" applyFont="1"/>
    <xf numFmtId="0" fontId="29" fillId="0" borderId="0" xfId="2" applyFont="1"/>
    <xf numFmtId="0" fontId="8" fillId="0" borderId="2" xfId="0" applyFont="1" applyBorder="1" applyAlignment="1">
      <alignment horizontal="left"/>
    </xf>
    <xf numFmtId="0" fontId="0" fillId="0" borderId="2" xfId="0" applyBorder="1" applyAlignment="1">
      <alignment horizontal="right"/>
    </xf>
    <xf numFmtId="0" fontId="0" fillId="0" borderId="0" xfId="0" applyAlignment="1">
      <alignment horizontal="right" indent="1"/>
    </xf>
    <xf numFmtId="0" fontId="20" fillId="0" borderId="0" xfId="0" applyFont="1"/>
    <xf numFmtId="0" fontId="5" fillId="0" borderId="2" xfId="8" applyBorder="1"/>
    <xf numFmtId="0" fontId="22" fillId="0" borderId="1" xfId="9" applyFont="1" applyBorder="1"/>
    <xf numFmtId="0" fontId="8" fillId="0" borderId="2" xfId="1" applyFont="1" applyBorder="1"/>
    <xf numFmtId="0" fontId="8" fillId="0" borderId="2" xfId="0" applyFont="1" applyBorder="1"/>
    <xf numFmtId="0" fontId="14" fillId="0" borderId="2" xfId="1" applyFont="1" applyBorder="1"/>
    <xf numFmtId="2" fontId="0" fillId="0" borderId="0" xfId="0" applyNumberFormat="1"/>
    <xf numFmtId="0" fontId="5" fillId="0" borderId="9" xfId="8" applyBorder="1"/>
    <xf numFmtId="0" fontId="15" fillId="0" borderId="10" xfId="8" applyFont="1" applyBorder="1"/>
    <xf numFmtId="0" fontId="15" fillId="0" borderId="9" xfId="8" applyFont="1" applyBorder="1"/>
    <xf numFmtId="164" fontId="8" fillId="0" borderId="0" xfId="0" applyNumberFormat="1" applyFont="1"/>
    <xf numFmtId="165" fontId="0" fillId="0" borderId="0" xfId="0" applyNumberFormat="1"/>
    <xf numFmtId="164" fontId="0" fillId="0" borderId="0" xfId="0" applyNumberFormat="1"/>
    <xf numFmtId="2" fontId="0" fillId="0" borderId="0" xfId="0" applyNumberFormat="1" applyAlignment="1">
      <alignment vertical="center" wrapText="1"/>
    </xf>
    <xf numFmtId="2" fontId="0" fillId="0" borderId="0" xfId="0" applyNumberFormat="1" applyAlignment="1">
      <alignment wrapText="1"/>
    </xf>
    <xf numFmtId="166" fontId="8" fillId="0" borderId="0" xfId="13" applyNumberFormat="1" applyFont="1"/>
    <xf numFmtId="164" fontId="0" fillId="0" borderId="0" xfId="0" applyNumberFormat="1" applyAlignment="1">
      <alignment vertical="center" wrapText="1"/>
    </xf>
    <xf numFmtId="164" fontId="8" fillId="0" borderId="0" xfId="1" applyNumberFormat="1" applyFont="1" applyAlignment="1">
      <alignment horizontal="right"/>
    </xf>
    <xf numFmtId="164" fontId="8" fillId="0" borderId="0" xfId="0" applyNumberFormat="1" applyFont="1" applyAlignment="1">
      <alignment horizontal="center" vertical="center"/>
    </xf>
    <xf numFmtId="164" fontId="8" fillId="0" borderId="0" xfId="0" applyNumberFormat="1" applyFont="1" applyAlignment="1">
      <alignment horizontal="center"/>
    </xf>
    <xf numFmtId="164" fontId="0" fillId="3" borderId="0" xfId="0" applyNumberFormat="1" applyFill="1" applyAlignment="1">
      <alignment horizontal="center" vertical="center"/>
    </xf>
    <xf numFmtId="164" fontId="0" fillId="3" borderId="0" xfId="0" applyNumberFormat="1" applyFill="1" applyAlignment="1">
      <alignment horizontal="center"/>
    </xf>
    <xf numFmtId="165" fontId="25" fillId="0" borderId="0" xfId="0" applyNumberFormat="1" applyFont="1" applyAlignment="1">
      <alignment horizontal="center"/>
    </xf>
    <xf numFmtId="165" fontId="26" fillId="0" borderId="0" xfId="0" applyNumberFormat="1" applyFont="1"/>
    <xf numFmtId="164" fontId="25" fillId="0" borderId="0" xfId="0" applyNumberFormat="1" applyFont="1" applyAlignment="1">
      <alignment horizontal="right"/>
    </xf>
    <xf numFmtId="164" fontId="25" fillId="0" borderId="0" xfId="0" applyNumberFormat="1" applyFont="1"/>
    <xf numFmtId="165" fontId="25" fillId="0" borderId="0" xfId="0" applyNumberFormat="1" applyFont="1"/>
    <xf numFmtId="164" fontId="8" fillId="0" borderId="0" xfId="0" applyNumberFormat="1" applyFont="1" applyAlignment="1">
      <alignment horizontal="right" indent="1"/>
    </xf>
    <xf numFmtId="164" fontId="0" fillId="0" borderId="0" xfId="0" applyNumberFormat="1" applyAlignment="1">
      <alignment horizontal="right" indent="1"/>
    </xf>
    <xf numFmtId="0" fontId="29" fillId="0" borderId="0" xfId="14" applyFont="1"/>
    <xf numFmtId="0" fontId="29" fillId="4" borderId="0" xfId="14" applyFont="1" applyFill="1"/>
    <xf numFmtId="0" fontId="33" fillId="5" borderId="0" xfId="14" applyFont="1" applyFill="1"/>
    <xf numFmtId="0" fontId="29" fillId="6" borderId="0" xfId="14" applyFont="1" applyFill="1"/>
    <xf numFmtId="0" fontId="34" fillId="0" borderId="0" xfId="14" applyFont="1"/>
    <xf numFmtId="0" fontId="29" fillId="0" borderId="0" xfId="14" applyFont="1" applyAlignment="1">
      <alignment horizontal="right"/>
    </xf>
    <xf numFmtId="0" fontId="9" fillId="7" borderId="0" xfId="14" applyFont="1" applyFill="1"/>
    <xf numFmtId="0" fontId="33" fillId="4" borderId="0" xfId="14" applyFont="1" applyFill="1"/>
    <xf numFmtId="0" fontId="29" fillId="5" borderId="0" xfId="14" applyFont="1" applyFill="1"/>
    <xf numFmtId="0" fontId="29" fillId="8" borderId="0" xfId="14" applyFont="1" applyFill="1"/>
    <xf numFmtId="0" fontId="29" fillId="0" borderId="2" xfId="14" applyFont="1" applyBorder="1"/>
    <xf numFmtId="0" fontId="35" fillId="0" borderId="2" xfId="14" applyFont="1" applyBorder="1"/>
    <xf numFmtId="0" fontId="29" fillId="0" borderId="0" xfId="0" applyFont="1"/>
    <xf numFmtId="164" fontId="8" fillId="0" borderId="0" xfId="1" applyNumberFormat="1" applyFont="1"/>
    <xf numFmtId="0" fontId="21" fillId="0" borderId="0" xfId="0" applyFont="1"/>
    <xf numFmtId="164" fontId="17" fillId="0" borderId="0" xfId="1" applyNumberFormat="1" applyFont="1"/>
    <xf numFmtId="164" fontId="18" fillId="0" borderId="0" xfId="0" applyNumberFormat="1" applyFont="1" applyAlignment="1">
      <alignment horizontal="right"/>
    </xf>
    <xf numFmtId="1" fontId="18" fillId="0" borderId="0" xfId="1" applyNumberFormat="1" applyFont="1" applyAlignment="1">
      <alignment horizontal="right"/>
    </xf>
    <xf numFmtId="164" fontId="10" fillId="0" borderId="0" xfId="1" applyNumberFormat="1"/>
    <xf numFmtId="164" fontId="28" fillId="0" borderId="0" xfId="1" applyNumberFormat="1" applyFont="1"/>
    <xf numFmtId="0" fontId="19" fillId="0" borderId="9" xfId="8" applyFont="1" applyBorder="1"/>
    <xf numFmtId="0" fontId="1" fillId="0" borderId="0" xfId="4" applyFont="1"/>
    <xf numFmtId="0" fontId="16" fillId="0" borderId="0" xfId="1" applyFont="1"/>
    <xf numFmtId="0" fontId="1" fillId="0" borderId="9" xfId="0" applyFont="1" applyBorder="1"/>
    <xf numFmtId="0" fontId="1" fillId="0" borderId="0" xfId="0" applyFont="1"/>
    <xf numFmtId="0" fontId="1" fillId="0" borderId="0" xfId="8" applyFont="1"/>
    <xf numFmtId="0" fontId="1" fillId="0" borderId="3" xfId="8" applyFont="1" applyBorder="1"/>
    <xf numFmtId="0" fontId="1" fillId="0" borderId="1" xfId="8" applyFont="1" applyBorder="1"/>
    <xf numFmtId="0" fontId="1" fillId="0" borderId="9" xfId="8" applyFont="1" applyBorder="1"/>
    <xf numFmtId="0" fontId="1" fillId="0" borderId="1" xfId="9" applyFont="1" applyBorder="1"/>
    <xf numFmtId="0" fontId="1" fillId="0" borderId="0" xfId="9" applyFont="1"/>
  </cellXfs>
  <cellStyles count="15">
    <cellStyle name="Comma" xfId="13" builtinId="3"/>
    <cellStyle name="Hyperlink" xfId="7" builtinId="8"/>
    <cellStyle name="Hyperlink 2" xfId="3" xr:uid="{032ABAD2-300E-F749-8161-00CF6A8DB902}"/>
    <cellStyle name="Hyperlink 2 2" xfId="5" xr:uid="{3AB0D1E2-5CF2-8A49-BB96-E29D234771CF}"/>
    <cellStyle name="Hyperlink 2 2 2" xfId="6" xr:uid="{254C8F1C-23E0-0C43-A1B3-7387020B1D35}"/>
    <cellStyle name="Normal" xfId="0" builtinId="0"/>
    <cellStyle name="Normal 2" xfId="1" xr:uid="{F17D7CB3-21A9-BA4A-BA15-B0680F1706A9}"/>
    <cellStyle name="Normal 3" xfId="2" xr:uid="{CB0516D3-2438-5641-B870-C8B6AA5F9BD1}"/>
    <cellStyle name="Normal 3 2" xfId="4" xr:uid="{007E75B2-E19F-9D43-9094-5F4065789FAB}"/>
    <cellStyle name="Normal 3 3" xfId="9" xr:uid="{81B47367-D9FE-474B-83B0-77BD9C9EEAFE}"/>
    <cellStyle name="Normal 3 4" xfId="10" xr:uid="{AA4E36DB-5A57-964D-BDA7-B771AC40D009}"/>
    <cellStyle name="Normal 3 4 2" xfId="12" xr:uid="{63C15194-6B24-314A-9A73-BFB0DE3F37FA}"/>
    <cellStyle name="Normal 3 4 3" xfId="14" xr:uid="{0F210ACF-C251-234E-9D18-CDEB6519DD4C}"/>
    <cellStyle name="Normal 4" xfId="8" xr:uid="{04B9FD9B-CD84-BC49-8A5C-B3B626966A56}"/>
    <cellStyle name="Normal 5" xfId="11" xr:uid="{68A3A770-5487-CF43-A4F7-808E5259D705}"/>
  </cellStyles>
  <dxfs count="51">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4"/>
        </patternFill>
      </fill>
    </dxf>
    <dxf>
      <fill>
        <patternFill>
          <bgColor theme="5"/>
        </patternFill>
      </fill>
    </dxf>
    <dxf>
      <fill>
        <patternFill>
          <bgColor theme="2" tint="-9.9948118533890809E-2"/>
        </patternFill>
      </fill>
    </dxf>
    <dxf>
      <fill>
        <patternFill>
          <bgColor theme="2" tint="-9.9948118533890809E-2"/>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13</xdr:col>
      <xdr:colOff>199207</xdr:colOff>
      <xdr:row>1</xdr:row>
      <xdr:rowOff>0</xdr:rowOff>
    </xdr:from>
    <xdr:to>
      <xdr:col>17</xdr:col>
      <xdr:colOff>55702</xdr:colOff>
      <xdr:row>11</xdr:row>
      <xdr:rowOff>0</xdr:rowOff>
    </xdr:to>
    <xdr:sp macro="" textlink="">
      <xdr:nvSpPr>
        <xdr:cNvPr id="2" name="TextBox 1">
          <a:extLst>
            <a:ext uri="{FF2B5EF4-FFF2-40B4-BE49-F238E27FC236}">
              <a16:creationId xmlns:a16="http://schemas.microsoft.com/office/drawing/2014/main" id="{803EAB5A-6326-9A43-9A87-DC0EA534391B}"/>
            </a:ext>
          </a:extLst>
        </xdr:cNvPr>
        <xdr:cNvSpPr txBox="1"/>
      </xdr:nvSpPr>
      <xdr:spPr>
        <a:xfrm>
          <a:off x="11588567" y="203200"/>
          <a:ext cx="3148335" cy="201168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Data extracted using https://automeris.io/</a:t>
          </a:r>
        </a:p>
        <a:p>
          <a:endParaRPr lang="en-US" sz="1100"/>
        </a:p>
        <a:p>
          <a:pPr marL="0" marR="0" lvl="0" indent="0" defTabSz="914400" eaLnBrk="1" fontAlgn="auto" latinLnBrk="0" hangingPunct="1">
            <a:lnSpc>
              <a:spcPct val="100000"/>
            </a:lnSpc>
            <a:spcBef>
              <a:spcPts val="0"/>
            </a:spcBef>
            <a:spcAft>
              <a:spcPts val="0"/>
            </a:spcAft>
            <a:buClrTx/>
            <a:buSzTx/>
            <a:buFontTx/>
            <a:buNone/>
            <a:tabLst/>
            <a:defRPr/>
          </a:pPr>
          <a:r>
            <a:rPr lang="en-US" sz="1100"/>
            <a:t>For articles reporting</a:t>
          </a:r>
          <a:r>
            <a:rPr lang="en-US" sz="1100" baseline="0"/>
            <a:t> 95%CI,</a:t>
          </a:r>
          <a:r>
            <a:rPr lang="en-US" sz="1100"/>
            <a:t> sd</a:t>
          </a:r>
          <a:r>
            <a:rPr lang="en-US" sz="1100" baseline="0"/>
            <a:t> was</a:t>
          </a:r>
          <a:r>
            <a:rPr lang="en-US" sz="1100"/>
            <a:t> calculated as</a:t>
          </a:r>
          <a:r>
            <a:rPr lang="en-US" sz="1100" baseline="0"/>
            <a:t>: </a:t>
          </a:r>
          <a:r>
            <a:rPr lang="en-US" sz="1100"/>
            <a:t>se = (upper - lower) / (2 * 1.96);</a:t>
          </a:r>
          <a:r>
            <a:rPr lang="en-US" sz="1100" baseline="0"/>
            <a:t> </a:t>
          </a:r>
          <a:r>
            <a:rPr lang="en-US" sz="1100"/>
            <a:t>sd = se * sqrt(n).</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p>
        <a:p>
          <a:r>
            <a:rPr lang="en-US" sz="1100"/>
            <a:t>For articles reporting box plots,</a:t>
          </a:r>
          <a:r>
            <a:rPr lang="en-US" sz="1100" baseline="0"/>
            <a:t> sd was estimated as: range (upper whisker - lower whisker) / 4.</a:t>
          </a:r>
          <a:endParaRPr lang="en-US" sz="1100"/>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10</xdr:col>
      <xdr:colOff>197555</xdr:colOff>
      <xdr:row>2</xdr:row>
      <xdr:rowOff>176389</xdr:rowOff>
    </xdr:from>
    <xdr:to>
      <xdr:col>13</xdr:col>
      <xdr:colOff>261055</xdr:colOff>
      <xdr:row>8</xdr:row>
      <xdr:rowOff>182881</xdr:rowOff>
    </xdr:to>
    <xdr:sp macro="" textlink="">
      <xdr:nvSpPr>
        <xdr:cNvPr id="2" name="TextBox 1">
          <a:extLst>
            <a:ext uri="{FF2B5EF4-FFF2-40B4-BE49-F238E27FC236}">
              <a16:creationId xmlns:a16="http://schemas.microsoft.com/office/drawing/2014/main" id="{1C823593-A591-F4A8-D07B-E510385BB471}"/>
            </a:ext>
          </a:extLst>
        </xdr:cNvPr>
        <xdr:cNvSpPr txBox="1"/>
      </xdr:nvSpPr>
      <xdr:spPr>
        <a:xfrm>
          <a:off x="13923715" y="582789"/>
          <a:ext cx="2532380" cy="103265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Of note: some of the samples in these datasets are overlapping.</a:t>
          </a:r>
        </a:p>
        <a:p>
          <a:endParaRPr lang="en-US" sz="1100"/>
        </a:p>
        <a:p>
          <a:r>
            <a:rPr lang="en-US" sz="1100"/>
            <a:t>NR:</a:t>
          </a:r>
          <a:r>
            <a:rPr lang="en-US" sz="1100" baseline="0"/>
            <a:t> not reported</a:t>
          </a:r>
        </a:p>
        <a:p>
          <a:pPr marL="0" marR="0" lvl="0" indent="0" defTabSz="914400" eaLnBrk="1" fontAlgn="auto" latinLnBrk="0" hangingPunct="1">
            <a:lnSpc>
              <a:spcPct val="100000"/>
            </a:lnSpc>
            <a:spcBef>
              <a:spcPts val="0"/>
            </a:spcBef>
            <a:spcAft>
              <a:spcPts val="0"/>
            </a:spcAft>
            <a:buClrTx/>
            <a:buSzTx/>
            <a:buFontTx/>
            <a:buNone/>
            <a:tabLst/>
            <a:defRPr/>
          </a:pPr>
          <a:r>
            <a:rPr lang="en-US" sz="1100" kern="1200" baseline="0"/>
            <a:t>NA: not applicable</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9</xdr:col>
      <xdr:colOff>533400</xdr:colOff>
      <xdr:row>4</xdr:row>
      <xdr:rowOff>131234</xdr:rowOff>
    </xdr:from>
    <xdr:to>
      <xdr:col>21</xdr:col>
      <xdr:colOff>482600</xdr:colOff>
      <xdr:row>6</xdr:row>
      <xdr:rowOff>194734</xdr:rowOff>
    </xdr:to>
    <xdr:sp macro="" textlink="">
      <xdr:nvSpPr>
        <xdr:cNvPr id="2" name="TextBox 1">
          <a:extLst>
            <a:ext uri="{FF2B5EF4-FFF2-40B4-BE49-F238E27FC236}">
              <a16:creationId xmlns:a16="http://schemas.microsoft.com/office/drawing/2014/main" id="{721EAE71-2C5D-3C4A-B313-7F86093BDDCA}"/>
            </a:ext>
          </a:extLst>
        </xdr:cNvPr>
        <xdr:cNvSpPr txBox="1"/>
      </xdr:nvSpPr>
      <xdr:spPr>
        <a:xfrm>
          <a:off x="17729200" y="944034"/>
          <a:ext cx="1608667" cy="469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A:</a:t>
          </a:r>
          <a:r>
            <a:rPr lang="en-US" sz="1100" baseline="0"/>
            <a:t> not applicable</a:t>
          </a: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1</xdr:col>
      <xdr:colOff>375921</xdr:colOff>
      <xdr:row>2</xdr:row>
      <xdr:rowOff>71120</xdr:rowOff>
    </xdr:from>
    <xdr:to>
      <xdr:col>13</xdr:col>
      <xdr:colOff>71121</xdr:colOff>
      <xdr:row>4</xdr:row>
      <xdr:rowOff>30480</xdr:rowOff>
    </xdr:to>
    <xdr:sp macro="" textlink="">
      <xdr:nvSpPr>
        <xdr:cNvPr id="2" name="TextBox 1">
          <a:extLst>
            <a:ext uri="{FF2B5EF4-FFF2-40B4-BE49-F238E27FC236}">
              <a16:creationId xmlns:a16="http://schemas.microsoft.com/office/drawing/2014/main" id="{DD405A24-53A5-5B41-8792-345388802155}"/>
            </a:ext>
          </a:extLst>
        </xdr:cNvPr>
        <xdr:cNvSpPr txBox="1"/>
      </xdr:nvSpPr>
      <xdr:spPr>
        <a:xfrm>
          <a:off x="10160001" y="477520"/>
          <a:ext cx="1341120" cy="3657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A: not</a:t>
          </a:r>
          <a:r>
            <a:rPr lang="en-US" sz="1100" baseline="0"/>
            <a:t> applicable</a:t>
          </a:r>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3</xdr:col>
      <xdr:colOff>170647</xdr:colOff>
      <xdr:row>8</xdr:row>
      <xdr:rowOff>1</xdr:rowOff>
    </xdr:from>
    <xdr:to>
      <xdr:col>18</xdr:col>
      <xdr:colOff>279021</xdr:colOff>
      <xdr:row>18</xdr:row>
      <xdr:rowOff>80893</xdr:rowOff>
    </xdr:to>
    <xdr:sp macro="" textlink="">
      <xdr:nvSpPr>
        <xdr:cNvPr id="3" name="TextBox 2">
          <a:extLst>
            <a:ext uri="{FF2B5EF4-FFF2-40B4-BE49-F238E27FC236}">
              <a16:creationId xmlns:a16="http://schemas.microsoft.com/office/drawing/2014/main" id="{718C91BB-4E78-674C-B5D0-BEA227EA357E}"/>
            </a:ext>
          </a:extLst>
        </xdr:cNvPr>
        <xdr:cNvSpPr txBox="1"/>
      </xdr:nvSpPr>
      <xdr:spPr>
        <a:xfrm>
          <a:off x="12757399" y="970702"/>
          <a:ext cx="3465380" cy="208700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ysClr val="windowText" lastClr="000000"/>
              </a:solidFill>
              <a:effectLst/>
              <a:latin typeface="+mn-lt"/>
              <a:ea typeface="+mn-ea"/>
              <a:cs typeface="+mn-cs"/>
            </a:rPr>
            <a:t>Raw polygenic scores for</a:t>
          </a:r>
          <a:r>
            <a:rPr lang="en-US" sz="1100" b="0" i="0" u="none" strike="noStrike" baseline="0">
              <a:solidFill>
                <a:sysClr val="windowText" lastClr="000000"/>
              </a:solidFill>
              <a:effectLst/>
              <a:latin typeface="+mn-lt"/>
              <a:ea typeface="+mn-ea"/>
              <a:cs typeface="+mn-cs"/>
            </a:rPr>
            <a:t> males and females.</a:t>
          </a:r>
        </a:p>
        <a:p>
          <a:endParaRPr lang="en-US" sz="1100" b="0" i="0" u="none" strike="noStrike" baseline="0">
            <a:solidFill>
              <a:sysClr val="windowText" lastClr="000000"/>
            </a:solidFill>
            <a:effectLst/>
            <a:latin typeface="+mn-lt"/>
            <a:ea typeface="+mn-ea"/>
            <a:cs typeface="+mn-cs"/>
          </a:endParaRPr>
        </a:p>
        <a:p>
          <a:r>
            <a:rPr lang="en-US" sz="1100" b="0" i="0" u="none" strike="noStrike" baseline="0">
              <a:solidFill>
                <a:sysClr val="windowText" lastClr="000000"/>
              </a:solidFill>
              <a:effectLst/>
              <a:latin typeface="+mn-lt"/>
              <a:ea typeface="+mn-ea"/>
              <a:cs typeface="+mn-cs"/>
            </a:rPr>
            <a:t>Significant p-values according to the authors are in bold. </a:t>
          </a:r>
        </a:p>
        <a:p>
          <a:endParaRPr lang="en-US" sz="1100" b="0" i="0" u="none" strike="noStrike">
            <a:solidFill>
              <a:srgbClr val="FF0000"/>
            </a:solidFill>
            <a:effectLst/>
            <a:latin typeface="+mn-lt"/>
            <a:ea typeface="+mn-ea"/>
            <a:cs typeface="+mn-cs"/>
          </a:endParaRPr>
        </a:p>
        <a:p>
          <a:r>
            <a:rPr lang="en-US" sz="1100" b="0" i="0" u="none" strike="noStrike">
              <a:solidFill>
                <a:srgbClr val="00B0F0"/>
              </a:solidFill>
              <a:effectLst/>
              <a:latin typeface="+mn-lt"/>
              <a:ea typeface="+mn-ea"/>
              <a:cs typeface="+mn-cs"/>
            </a:rPr>
            <a:t>Calculated</a:t>
          </a:r>
          <a:r>
            <a:rPr lang="en-US" sz="1100" b="0" i="0" u="none" strike="noStrike" baseline="0">
              <a:solidFill>
                <a:srgbClr val="00B0F0"/>
              </a:solidFill>
              <a:effectLst/>
              <a:latin typeface="+mn-lt"/>
              <a:ea typeface="+mn-ea"/>
              <a:cs typeface="+mn-cs"/>
            </a:rPr>
            <a:t> from raw data.</a:t>
          </a:r>
        </a:p>
        <a:p>
          <a:r>
            <a:rPr lang="en-US" sz="1100" b="0" i="0" u="none" strike="noStrike" baseline="0">
              <a:solidFill>
                <a:srgbClr val="FFC000"/>
              </a:solidFill>
              <a:effectLst/>
              <a:latin typeface="+mn-lt"/>
              <a:ea typeface="+mn-ea"/>
              <a:cs typeface="+mn-cs"/>
            </a:rPr>
            <a:t>Extracted from graph.</a:t>
          </a:r>
        </a:p>
        <a:p>
          <a:endParaRPr lang="en-US" sz="1100" b="0" i="0" u="none" strike="noStrike" baseline="0">
            <a:solidFill>
              <a:srgbClr val="FFC000"/>
            </a:solidFill>
            <a:effectLst/>
            <a:latin typeface="+mn-lt"/>
            <a:ea typeface="+mn-ea"/>
            <a:cs typeface="+mn-cs"/>
          </a:endParaRPr>
        </a:p>
        <a:p>
          <a:r>
            <a:rPr lang="en-US" sz="1100" b="0" i="0" u="none" strike="noStrike" baseline="0">
              <a:solidFill>
                <a:schemeClr val="tx1"/>
              </a:solidFill>
              <a:effectLst/>
              <a:latin typeface="+mn-lt"/>
              <a:ea typeface="+mn-ea"/>
              <a:cs typeface="+mn-cs"/>
            </a:rPr>
            <a:t>Where standard errors were reported, standard deviations were calculated.</a:t>
          </a:r>
        </a:p>
        <a:p>
          <a:pPr marL="0" marR="0" lvl="0" indent="0" defTabSz="914400" eaLnBrk="1" fontAlgn="auto" latinLnBrk="0" hangingPunct="1">
            <a:lnSpc>
              <a:spcPct val="100000"/>
            </a:lnSpc>
            <a:spcBef>
              <a:spcPts val="0"/>
            </a:spcBef>
            <a:spcAft>
              <a:spcPts val="0"/>
            </a:spcAft>
            <a:buClrTx/>
            <a:buSzTx/>
            <a:buFontTx/>
            <a:buNone/>
            <a:tabLst/>
            <a:defRPr/>
          </a:pPr>
          <a:r>
            <a:rPr lang="en-US">
              <a:solidFill>
                <a:srgbClr val="FF0000"/>
              </a:solidFill>
            </a:rPr>
            <a:t> </a:t>
          </a:r>
        </a:p>
        <a:p>
          <a:pPr marL="0" marR="0" lvl="0" indent="0" defTabSz="914400" eaLnBrk="1" fontAlgn="auto" latinLnBrk="0" hangingPunct="1">
            <a:lnSpc>
              <a:spcPct val="100000"/>
            </a:lnSpc>
            <a:spcBef>
              <a:spcPts val="0"/>
            </a:spcBef>
            <a:spcAft>
              <a:spcPts val="0"/>
            </a:spcAft>
            <a:buClrTx/>
            <a:buSzTx/>
            <a:buFontTx/>
            <a:buNone/>
            <a:tabLst/>
            <a:defRPr/>
          </a:pPr>
          <a:r>
            <a:rPr lang="en-US" sz="1100" b="0" i="0" u="none" strike="noStrike" baseline="0">
              <a:solidFill>
                <a:sysClr val="windowText" lastClr="000000"/>
              </a:solidFill>
              <a:effectLst/>
              <a:latin typeface="+mn-lt"/>
              <a:ea typeface="+mn-ea"/>
              <a:cs typeface="+mn-cs"/>
            </a:rPr>
            <a:t>NR: not reported</a:t>
          </a:r>
          <a:endParaRPr lang="en-US" sz="1100" b="0" i="0" u="none" strike="noStrike">
            <a:solidFill>
              <a:sysClr val="windowText" lastClr="000000"/>
            </a:solidFill>
            <a:effectLst/>
            <a:latin typeface="+mn-lt"/>
            <a:ea typeface="+mn-ea"/>
            <a:cs typeface="+mn-cs"/>
          </a:endParaRPr>
        </a:p>
        <a:p>
          <a:endParaRPr lang="en-US" sz="1100">
            <a:solidFill>
              <a:srgbClr val="FF0000"/>
            </a:solidFill>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3</xdr:col>
      <xdr:colOff>477180</xdr:colOff>
      <xdr:row>1</xdr:row>
      <xdr:rowOff>36887</xdr:rowOff>
    </xdr:from>
    <xdr:to>
      <xdr:col>17</xdr:col>
      <xdr:colOff>202229</xdr:colOff>
      <xdr:row>14</xdr:row>
      <xdr:rowOff>24267</xdr:rowOff>
    </xdr:to>
    <xdr:sp macro="" textlink="">
      <xdr:nvSpPr>
        <xdr:cNvPr id="2" name="TextBox 1">
          <a:extLst>
            <a:ext uri="{FF2B5EF4-FFF2-40B4-BE49-F238E27FC236}">
              <a16:creationId xmlns:a16="http://schemas.microsoft.com/office/drawing/2014/main" id="{43E9008B-A02E-914D-A538-4F0854F24883}"/>
            </a:ext>
          </a:extLst>
        </xdr:cNvPr>
        <xdr:cNvSpPr txBox="1"/>
      </xdr:nvSpPr>
      <xdr:spPr>
        <a:xfrm>
          <a:off x="10904123" y="231027"/>
          <a:ext cx="3219571" cy="251120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ysClr val="windowText" lastClr="000000"/>
              </a:solidFill>
              <a:effectLst/>
              <a:latin typeface="+mn-lt"/>
              <a:ea typeface="+mn-ea"/>
              <a:cs typeface="+mn-cs"/>
            </a:rPr>
            <a:t>Polygenic</a:t>
          </a:r>
          <a:r>
            <a:rPr lang="en-US" sz="1100" b="0" i="0" u="none" strike="noStrike" baseline="0">
              <a:solidFill>
                <a:sysClr val="windowText" lastClr="000000"/>
              </a:solidFill>
              <a:effectLst/>
              <a:latin typeface="+mn-lt"/>
              <a:ea typeface="+mn-ea"/>
              <a:cs typeface="+mn-cs"/>
            </a:rPr>
            <a:t> transmission disequilibrium test scores for males and females.</a:t>
          </a:r>
        </a:p>
        <a:p>
          <a:endParaRPr lang="en-US" sz="1100" b="0" i="0" u="none" strike="noStrike" baseline="0">
            <a:solidFill>
              <a:sysClr val="windowText" lastClr="000000"/>
            </a:solidFill>
            <a:effectLst/>
            <a:latin typeface="+mn-lt"/>
            <a:ea typeface="+mn-ea"/>
            <a:cs typeface="+mn-cs"/>
          </a:endParaRPr>
        </a:p>
        <a:p>
          <a:r>
            <a:rPr lang="en-US" sz="1100" b="0" i="0" u="none" strike="noStrike" baseline="0">
              <a:solidFill>
                <a:sysClr val="windowText" lastClr="000000"/>
              </a:solidFill>
              <a:effectLst/>
              <a:latin typeface="+mn-lt"/>
              <a:ea typeface="+mn-ea"/>
              <a:cs typeface="+mn-cs"/>
            </a:rPr>
            <a:t>Significant p-values according to the authors are in bold. </a:t>
          </a:r>
        </a:p>
        <a:p>
          <a:endParaRPr lang="en-US" sz="1100" b="0" i="0" u="none" strike="noStrike">
            <a:solidFill>
              <a:srgbClr val="FF0000"/>
            </a:solidFill>
            <a:effectLst/>
            <a:latin typeface="+mn-lt"/>
            <a:ea typeface="+mn-ea"/>
            <a:cs typeface="+mn-cs"/>
          </a:endParaRPr>
        </a:p>
        <a:p>
          <a:r>
            <a:rPr lang="en-US" sz="1100" b="0" i="0" u="none" strike="noStrike">
              <a:solidFill>
                <a:srgbClr val="00B0F0"/>
              </a:solidFill>
              <a:effectLst/>
              <a:latin typeface="+mn-lt"/>
              <a:ea typeface="+mn-ea"/>
              <a:cs typeface="+mn-cs"/>
            </a:rPr>
            <a:t>Calculated</a:t>
          </a:r>
          <a:r>
            <a:rPr lang="en-US" sz="1100" b="0" i="0" u="none" strike="noStrike" baseline="0">
              <a:solidFill>
                <a:srgbClr val="00B0F0"/>
              </a:solidFill>
              <a:effectLst/>
              <a:latin typeface="+mn-lt"/>
              <a:ea typeface="+mn-ea"/>
              <a:cs typeface="+mn-cs"/>
            </a:rPr>
            <a:t> from raw data.</a:t>
          </a:r>
        </a:p>
        <a:p>
          <a:r>
            <a:rPr lang="en-US" sz="1100" b="0" i="0" u="none" strike="noStrike" baseline="0">
              <a:solidFill>
                <a:srgbClr val="FFC000"/>
              </a:solidFill>
              <a:effectLst/>
              <a:latin typeface="+mn-lt"/>
              <a:ea typeface="+mn-ea"/>
              <a:cs typeface="+mn-cs"/>
            </a:rPr>
            <a:t>Extracted from graph.</a:t>
          </a:r>
        </a:p>
        <a:p>
          <a:endParaRPr lang="en-US" sz="1100" b="0" i="0" u="none" strike="noStrike" baseline="0">
            <a:solidFill>
              <a:srgbClr val="FFC000"/>
            </a:solidFill>
            <a:effectLst/>
            <a:latin typeface="+mn-lt"/>
            <a:ea typeface="+mn-ea"/>
            <a:cs typeface="+mn-cs"/>
          </a:endParaRPr>
        </a:p>
        <a:p>
          <a:r>
            <a:rPr lang="en-US" sz="1100" b="0" i="0" u="none" strike="noStrike" baseline="0">
              <a:solidFill>
                <a:schemeClr val="tx1"/>
              </a:solidFill>
              <a:effectLst/>
              <a:latin typeface="+mn-lt"/>
              <a:ea typeface="+mn-ea"/>
              <a:cs typeface="+mn-cs"/>
            </a:rPr>
            <a:t>Where standard errors were reported, standard deviations were calculate.</a:t>
          </a:r>
        </a:p>
        <a:p>
          <a:endParaRPr lang="en-US" sz="1100" b="0" i="0" u="none" strike="noStrike" baseline="0">
            <a:solidFill>
              <a:schemeClr val="tx1"/>
            </a:solidFill>
            <a:effectLst/>
            <a:latin typeface="+mn-lt"/>
            <a:ea typeface="+mn-ea"/>
            <a:cs typeface="+mn-cs"/>
          </a:endParaRPr>
        </a:p>
        <a:p>
          <a:r>
            <a:rPr lang="en-US" sz="1100" b="0" i="0" u="none" strike="noStrike" baseline="0">
              <a:solidFill>
                <a:schemeClr val="tx1"/>
              </a:solidFill>
              <a:effectLst/>
              <a:latin typeface="+mn-lt"/>
              <a:ea typeface="+mn-ea"/>
              <a:cs typeface="+mn-cs"/>
            </a:rPr>
            <a:t>NR</a:t>
          </a:r>
          <a:r>
            <a:rPr lang="en-US" sz="1100" b="0" i="0" u="none" strike="noStrike" baseline="0">
              <a:solidFill>
                <a:sysClr val="windowText" lastClr="000000"/>
              </a:solidFill>
              <a:effectLst/>
              <a:latin typeface="+mn-lt"/>
              <a:ea typeface="+mn-ea"/>
              <a:cs typeface="+mn-cs"/>
            </a:rPr>
            <a:t>: not reported.</a:t>
          </a:r>
        </a:p>
        <a:p>
          <a:pPr marL="0" marR="0" lvl="0" indent="0" defTabSz="914400" eaLnBrk="1" fontAlgn="auto" latinLnBrk="0" hangingPunct="1">
            <a:lnSpc>
              <a:spcPct val="100000"/>
            </a:lnSpc>
            <a:spcBef>
              <a:spcPts val="0"/>
            </a:spcBef>
            <a:spcAft>
              <a:spcPts val="0"/>
            </a:spcAft>
            <a:buClrTx/>
            <a:buSzTx/>
            <a:buFontTx/>
            <a:buNone/>
            <a:tabLst/>
            <a:defRPr/>
          </a:pPr>
          <a:r>
            <a:rPr lang="en-US" sz="1100" b="0" i="0" u="none" strike="noStrike" baseline="0">
              <a:solidFill>
                <a:sysClr val="windowText" lastClr="000000"/>
              </a:solidFill>
              <a:effectLst/>
              <a:latin typeface="+mn-lt"/>
              <a:ea typeface="+mn-ea"/>
              <a:cs typeface="+mn-cs"/>
            </a:rPr>
            <a:t>NS: (reported as) not significant.</a:t>
          </a:r>
          <a:endParaRPr lang="en-US" sz="1100" b="0" i="0" u="none" strike="noStrike">
            <a:solidFill>
              <a:sysClr val="windowText" lastClr="000000"/>
            </a:solidFill>
            <a:effectLst/>
            <a:latin typeface="+mn-lt"/>
            <a:ea typeface="+mn-ea"/>
            <a:cs typeface="+mn-cs"/>
          </a:endParaRPr>
        </a:p>
        <a:p>
          <a:endParaRPr lang="en-US" sz="1100" b="0" i="0" u="none" strike="noStrike" baseline="0">
            <a:solidFill>
              <a:schemeClr val="tx1"/>
            </a:solidFill>
            <a:effectLst/>
            <a:latin typeface="+mn-lt"/>
            <a:ea typeface="+mn-ea"/>
            <a:cs typeface="+mn-cs"/>
          </a:endParaRPr>
        </a:p>
        <a:p>
          <a:r>
            <a:rPr lang="en-US">
              <a:solidFill>
                <a:srgbClr val="FF0000"/>
              </a:solidFill>
            </a:rPr>
            <a:t> </a:t>
          </a:r>
          <a:endParaRPr lang="en-US" sz="1100">
            <a:solidFill>
              <a:srgbClr val="FF0000"/>
            </a:solidFill>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7</xdr:col>
      <xdr:colOff>533268</xdr:colOff>
      <xdr:row>15</xdr:row>
      <xdr:rowOff>68900</xdr:rowOff>
    </xdr:from>
    <xdr:to>
      <xdr:col>21</xdr:col>
      <xdr:colOff>5198</xdr:colOff>
      <xdr:row>34</xdr:row>
      <xdr:rowOff>0</xdr:rowOff>
    </xdr:to>
    <xdr:sp macro="" textlink="">
      <xdr:nvSpPr>
        <xdr:cNvPr id="3" name="TextBox 2">
          <a:extLst>
            <a:ext uri="{FF2B5EF4-FFF2-40B4-BE49-F238E27FC236}">
              <a16:creationId xmlns:a16="http://schemas.microsoft.com/office/drawing/2014/main" id="{8F7DA30F-A728-CE2A-5425-10AFA38E6FB3}"/>
            </a:ext>
          </a:extLst>
        </xdr:cNvPr>
        <xdr:cNvSpPr txBox="1"/>
      </xdr:nvSpPr>
      <xdr:spPr>
        <a:xfrm>
          <a:off x="20203028" y="2964500"/>
          <a:ext cx="2966970" cy="35988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ysClr val="windowText" lastClr="000000"/>
              </a:solidFill>
              <a:effectLst/>
              <a:latin typeface="+mn-lt"/>
              <a:ea typeface="+mn-ea"/>
              <a:cs typeface="+mn-cs"/>
            </a:rPr>
            <a:t>Polygenic score associations with autism-related</a:t>
          </a:r>
          <a:r>
            <a:rPr lang="en-US" sz="1100" b="0" i="0" u="none" strike="noStrike" baseline="0">
              <a:solidFill>
                <a:sysClr val="windowText" lastClr="000000"/>
              </a:solidFill>
              <a:effectLst/>
              <a:latin typeface="+mn-lt"/>
              <a:ea typeface="+mn-ea"/>
              <a:cs typeface="+mn-cs"/>
            </a:rPr>
            <a:t> outcomes.</a:t>
          </a:r>
        </a:p>
        <a:p>
          <a:endParaRPr lang="en-US" sz="1100" b="0" i="0" u="none" strike="noStrike" baseline="0">
            <a:solidFill>
              <a:sysClr val="windowText" lastClr="000000"/>
            </a:solidFill>
            <a:effectLst/>
            <a:latin typeface="+mn-lt"/>
            <a:ea typeface="+mn-ea"/>
            <a:cs typeface="+mn-cs"/>
          </a:endParaRPr>
        </a:p>
        <a:p>
          <a:r>
            <a:rPr lang="en-US" sz="1100" b="0" i="0" u="none" strike="noStrike" baseline="0">
              <a:solidFill>
                <a:sysClr val="windowText" lastClr="000000"/>
              </a:solidFill>
              <a:effectLst/>
              <a:latin typeface="+mn-lt"/>
              <a:ea typeface="+mn-ea"/>
              <a:cs typeface="+mn-cs"/>
            </a:rPr>
            <a:t>Significant p-values according to the authors are in bold. </a:t>
          </a:r>
        </a:p>
        <a:p>
          <a:endParaRPr lang="en-US" sz="1100" b="0" i="0" u="none" strike="noStrike" baseline="0">
            <a:solidFill>
              <a:srgbClr val="FFC000"/>
            </a:solidFill>
            <a:effectLst/>
            <a:latin typeface="+mn-lt"/>
            <a:ea typeface="+mn-ea"/>
            <a:cs typeface="+mn-cs"/>
          </a:endParaRPr>
        </a:p>
        <a:p>
          <a:r>
            <a:rPr lang="en-US" sz="1100" b="0" i="0" u="none" strike="noStrike" baseline="0">
              <a:solidFill>
                <a:schemeClr val="tx1"/>
              </a:solidFill>
              <a:effectLst/>
              <a:latin typeface="+mn-lt"/>
              <a:ea typeface="+mn-ea"/>
              <a:cs typeface="+mn-cs"/>
            </a:rPr>
            <a:t>Where standard errors were reported, standard deviations were calculate.</a:t>
          </a:r>
        </a:p>
        <a:p>
          <a:endParaRPr lang="en-US" sz="1100" b="0" i="0" u="none" strike="noStrike" baseline="0">
            <a:solidFill>
              <a:schemeClr val="tx1"/>
            </a:solidFill>
            <a:effectLst/>
            <a:latin typeface="+mn-lt"/>
            <a:ea typeface="+mn-ea"/>
            <a:cs typeface="+mn-cs"/>
          </a:endParaRPr>
        </a:p>
        <a:p>
          <a:r>
            <a:rPr lang="en-US" sz="1100" b="0" i="0" u="none" strike="noStrike" baseline="0">
              <a:solidFill>
                <a:schemeClr val="tx1"/>
              </a:solidFill>
              <a:effectLst/>
              <a:latin typeface="+mn-lt"/>
              <a:ea typeface="+mn-ea"/>
              <a:cs typeface="+mn-cs"/>
            </a:rPr>
            <a:t>NR</a:t>
          </a:r>
          <a:r>
            <a:rPr lang="en-US" sz="1100" b="0" i="0" u="none" strike="noStrike" baseline="0">
              <a:solidFill>
                <a:sysClr val="windowText" lastClr="000000"/>
              </a:solidFill>
              <a:effectLst/>
              <a:latin typeface="+mn-lt"/>
              <a:ea typeface="+mn-ea"/>
              <a:cs typeface="+mn-cs"/>
            </a:rPr>
            <a:t>: not reported.</a:t>
          </a:r>
        </a:p>
        <a:p>
          <a:pPr marL="0" marR="0" lvl="0" indent="0" defTabSz="914400" eaLnBrk="1" fontAlgn="auto" latinLnBrk="0" hangingPunct="1">
            <a:lnSpc>
              <a:spcPct val="100000"/>
            </a:lnSpc>
            <a:spcBef>
              <a:spcPts val="0"/>
            </a:spcBef>
            <a:spcAft>
              <a:spcPts val="0"/>
            </a:spcAft>
            <a:buClrTx/>
            <a:buSzTx/>
            <a:buFontTx/>
            <a:buNone/>
            <a:tabLst/>
            <a:defRPr/>
          </a:pPr>
          <a:r>
            <a:rPr lang="en-US" sz="1100" b="0" i="0" u="none" strike="noStrike" baseline="0">
              <a:solidFill>
                <a:sysClr val="windowText" lastClr="000000"/>
              </a:solidFill>
              <a:effectLst/>
              <a:latin typeface="+mn-lt"/>
              <a:ea typeface="+mn-ea"/>
              <a:cs typeface="+mn-cs"/>
            </a:rPr>
            <a:t>NS: (reported as) not significant.</a:t>
          </a:r>
          <a:endParaRPr lang="en-US" sz="1100" b="0" i="0" u="none" strike="noStrike">
            <a:solidFill>
              <a:sysClr val="windowText" lastClr="000000"/>
            </a:solidFill>
            <a:effectLst/>
            <a:latin typeface="+mn-lt"/>
            <a:ea typeface="+mn-ea"/>
            <a:cs typeface="+mn-cs"/>
          </a:endParaRPr>
        </a:p>
        <a:p>
          <a:endParaRPr lang="en-US" sz="1100"/>
        </a:p>
        <a:p>
          <a:r>
            <a:rPr lang="en-US" sz="1100">
              <a:solidFill>
                <a:schemeClr val="dk1"/>
              </a:solidFill>
              <a:effectLst/>
              <a:latin typeface="+mn-lt"/>
              <a:ea typeface="+mn-ea"/>
              <a:cs typeface="+mn-cs"/>
            </a:rPr>
            <a:t>Abbreviations: AQ:</a:t>
          </a:r>
          <a:r>
            <a:rPr lang="en-US" sz="1100" baseline="0">
              <a:solidFill>
                <a:schemeClr val="dk1"/>
              </a:solidFill>
              <a:effectLst/>
              <a:latin typeface="+mn-lt"/>
              <a:ea typeface="+mn-ea"/>
              <a:cs typeface="+mn-cs"/>
            </a:rPr>
            <a:t> autism questionnaire</a:t>
          </a:r>
          <a:r>
            <a:rPr lang="en-US" sz="1100">
              <a:solidFill>
                <a:schemeClr val="dk1"/>
              </a:solidFill>
              <a:effectLst/>
              <a:latin typeface="+mn-lt"/>
              <a:ea typeface="+mn-ea"/>
              <a:cs typeface="+mn-cs"/>
            </a:rPr>
            <a:t>, RBS: Repetitive Behaviors Scale, SCQ: Social Communication Questionnaire, SRS: Social Responsiveness Scale, VABS: Vineland Adaptive Behavior Scales, DCDQ: Developmental Coordination Disorder Questionnaire, AQ: Autism Spectrum Quotient, SCDC: Social Communications Disorder Checklist</a:t>
          </a:r>
          <a:r>
            <a:rPr lang="en-US">
              <a:effectLst/>
            </a:rPr>
            <a:t> </a:t>
          </a:r>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8</xdr:col>
      <xdr:colOff>467361</xdr:colOff>
      <xdr:row>5</xdr:row>
      <xdr:rowOff>50799</xdr:rowOff>
    </xdr:from>
    <xdr:to>
      <xdr:col>25</xdr:col>
      <xdr:colOff>453081</xdr:colOff>
      <xdr:row>18</xdr:row>
      <xdr:rowOff>169333</xdr:rowOff>
    </xdr:to>
    <xdr:sp macro="" textlink="">
      <xdr:nvSpPr>
        <xdr:cNvPr id="2" name="TextBox 1">
          <a:extLst>
            <a:ext uri="{FF2B5EF4-FFF2-40B4-BE49-F238E27FC236}">
              <a16:creationId xmlns:a16="http://schemas.microsoft.com/office/drawing/2014/main" id="{A9F869EF-2EC6-7D31-9BB3-7C97C8D9FC5E}"/>
            </a:ext>
          </a:extLst>
        </xdr:cNvPr>
        <xdr:cNvSpPr txBox="1"/>
      </xdr:nvSpPr>
      <xdr:spPr>
        <a:xfrm>
          <a:off x="13697586" y="1022349"/>
          <a:ext cx="4119570" cy="260455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Rows with data for both males and females represent a direct</a:t>
          </a:r>
          <a:r>
            <a:rPr lang="en-US" sz="1100" baseline="0"/>
            <a:t> comparison that was made by the authors. These comparisons use </a:t>
          </a:r>
          <a:r>
            <a:rPr lang="en-US" sz="1100"/>
            <a:t>difference prevalence estimates for both</a:t>
          </a:r>
          <a:r>
            <a:rPr lang="en-US" sz="1100" baseline="0"/>
            <a:t> sexes, based on observed (referenced) prevalences for both sexes, and thus represent the diagnostic sex ratio.</a:t>
          </a:r>
        </a:p>
        <a:p>
          <a:endParaRPr lang="en-US" sz="1100" baseline="0"/>
        </a:p>
        <a:p>
          <a:r>
            <a:rPr lang="en-US" sz="1100" baseline="0"/>
            <a:t>The rows with data for only one sex represent SNP h2 estimates for a(n arbitrary) range of population estimates.</a:t>
          </a:r>
        </a:p>
        <a:p>
          <a:endParaRPr lang="en-US" sz="1100" baseline="0"/>
        </a:p>
        <a:p>
          <a:r>
            <a:rPr lang="en-US" sz="1100"/>
            <a:t>Significant p-values according to the authors</a:t>
          </a:r>
          <a:r>
            <a:rPr lang="en-US" sz="1100" baseline="0"/>
            <a:t> are in bold.</a:t>
          </a:r>
        </a:p>
        <a:p>
          <a:r>
            <a:rPr lang="en-US" sz="1100" baseline="0"/>
            <a:t>Greyed out squares indicate authors indication of underpowered analysis (i.e. insignificant one-way p-value vs. 0).</a:t>
          </a:r>
        </a:p>
        <a:p>
          <a:endParaRPr lang="en-US" sz="1100"/>
        </a:p>
        <a:p>
          <a:r>
            <a:rPr lang="en-US" sz="1100"/>
            <a:t>NR:</a:t>
          </a:r>
          <a:r>
            <a:rPr lang="en-US" sz="1100" baseline="0"/>
            <a:t> not reported.</a:t>
          </a:r>
        </a:p>
        <a:p>
          <a:r>
            <a:rPr lang="en-US" sz="1100" baseline="0"/>
            <a:t>NA: not applicable.</a:t>
          </a:r>
        </a:p>
        <a:p>
          <a:endParaRPr lang="en-US"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7</xdr:col>
      <xdr:colOff>385280</xdr:colOff>
      <xdr:row>3</xdr:row>
      <xdr:rowOff>0</xdr:rowOff>
    </xdr:from>
    <xdr:to>
      <xdr:col>10</xdr:col>
      <xdr:colOff>742023</xdr:colOff>
      <xdr:row>15</xdr:row>
      <xdr:rowOff>170818</xdr:rowOff>
    </xdr:to>
    <xdr:sp macro="" textlink="">
      <xdr:nvSpPr>
        <xdr:cNvPr id="2" name="TextBox 1">
          <a:extLst>
            <a:ext uri="{FF2B5EF4-FFF2-40B4-BE49-F238E27FC236}">
              <a16:creationId xmlns:a16="http://schemas.microsoft.com/office/drawing/2014/main" id="{602774B1-2687-8643-ABCE-64A0DAFB2E1E}"/>
            </a:ext>
          </a:extLst>
        </xdr:cNvPr>
        <xdr:cNvSpPr txBox="1"/>
      </xdr:nvSpPr>
      <xdr:spPr>
        <a:xfrm>
          <a:off x="7797327" y="772398"/>
          <a:ext cx="2829901" cy="248801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kern="1200"/>
            <a:t>Genetic correlation between male vs female from (unpublished) sex-stratified</a:t>
          </a:r>
          <a:r>
            <a:rPr lang="en-US" sz="1100" kern="1200" baseline="0"/>
            <a:t> GWAS.</a:t>
          </a:r>
        </a:p>
        <a:p>
          <a:endParaRPr lang="en-US" sz="1100" kern="1200" baseline="0"/>
        </a:p>
        <a:p>
          <a:pPr marL="0" marR="0" lvl="0" indent="0" defTabSz="914400" eaLnBrk="1" fontAlgn="auto" latinLnBrk="0" hangingPunct="1">
            <a:lnSpc>
              <a:spcPct val="100000"/>
            </a:lnSpc>
            <a:spcBef>
              <a:spcPts val="0"/>
            </a:spcBef>
            <a:spcAft>
              <a:spcPts val="0"/>
            </a:spcAft>
            <a:buClrTx/>
            <a:buSzTx/>
            <a:buFontTx/>
            <a:buNone/>
            <a:tabLst/>
            <a:defRPr/>
          </a:pPr>
          <a:r>
            <a:rPr lang="en-US" sz="1100"/>
            <a:t>Significant p-values according to the authors</a:t>
          </a:r>
          <a:r>
            <a:rPr lang="en-US" sz="1100" baseline="0"/>
            <a:t> are in bold.</a:t>
          </a:r>
        </a:p>
        <a:p>
          <a:pPr marL="0" marR="0" lvl="0" indent="0" defTabSz="914400" eaLnBrk="1" fontAlgn="auto" latinLnBrk="0" hangingPunct="1">
            <a:lnSpc>
              <a:spcPct val="100000"/>
            </a:lnSpc>
            <a:spcBef>
              <a:spcPts val="0"/>
            </a:spcBef>
            <a:spcAft>
              <a:spcPts val="0"/>
            </a:spcAft>
            <a:buClrTx/>
            <a:buSzTx/>
            <a:buFontTx/>
            <a:buNone/>
            <a:tabLst/>
            <a:defRPr/>
          </a:pPr>
          <a:endParaRPr lang="en-US" sz="1100" kern="1200" baseline="0"/>
        </a:p>
        <a:p>
          <a:r>
            <a:rPr lang="en-US" sz="1100" kern="1200" baseline="0"/>
            <a:t>Notes:</a:t>
          </a:r>
        </a:p>
        <a:p>
          <a:r>
            <a:rPr lang="en-US" sz="1100" kern="1200" baseline="0"/>
            <a:t>Gu Y et al. and X. Zhang et al. use the same data and method.</a:t>
          </a:r>
        </a:p>
        <a:p>
          <a:endParaRPr lang="en-US" sz="1100" kern="1200" baseline="0"/>
        </a:p>
        <a:p>
          <a:r>
            <a:rPr lang="en-US" sz="1100" kern="1200" baseline="0"/>
            <a:t>Martin et al. did not report results due to power limitations.</a:t>
          </a:r>
        </a:p>
        <a:p>
          <a:endParaRPr lang="en-US" sz="1100" kern="1200" baseline="0"/>
        </a:p>
        <a:p>
          <a:r>
            <a:rPr lang="en-US" sz="1100" kern="1200" baseline="0"/>
            <a:t>NA: not applicable</a:t>
          </a:r>
        </a:p>
        <a:p>
          <a:endParaRPr lang="en-US" sz="1100" kern="1200" baseline="0"/>
        </a:p>
        <a:p>
          <a:endParaRPr lang="en-US" sz="1100" kern="12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11</xdr:col>
      <xdr:colOff>722587</xdr:colOff>
      <xdr:row>2</xdr:row>
      <xdr:rowOff>142329</xdr:rowOff>
    </xdr:from>
    <xdr:to>
      <xdr:col>14</xdr:col>
      <xdr:colOff>1</xdr:colOff>
      <xdr:row>4</xdr:row>
      <xdr:rowOff>98535</xdr:rowOff>
    </xdr:to>
    <xdr:sp macro="" textlink="">
      <xdr:nvSpPr>
        <xdr:cNvPr id="2" name="TextBox 1">
          <a:extLst>
            <a:ext uri="{FF2B5EF4-FFF2-40B4-BE49-F238E27FC236}">
              <a16:creationId xmlns:a16="http://schemas.microsoft.com/office/drawing/2014/main" id="{F84DCEEE-BCA4-3E42-AD50-90B9B7BAD70F}"/>
            </a:ext>
          </a:extLst>
        </xdr:cNvPr>
        <xdr:cNvSpPr txBox="1"/>
      </xdr:nvSpPr>
      <xdr:spPr>
        <a:xfrm>
          <a:off x="12065001" y="558363"/>
          <a:ext cx="1905000" cy="32844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R: not reported</a:t>
          </a:r>
        </a:p>
      </xdr:txBody>
    </xdr:sp>
    <xdr:clientData/>
  </xdr:twoCellAnchor>
</xdr:wsDr>
</file>

<file path=xl/persons/person.xml><?xml version="1.0" encoding="utf-8"?>
<personList xmlns="http://schemas.microsoft.com/office/spreadsheetml/2018/threadedcomments" xmlns:x="http://schemas.openxmlformats.org/spreadsheetml/2006/main">
  <person displayName="Akingbuwa, O.A. (Omowonuola)" id="{C8B5897A-606B-4AEC-9948-B1025FE45D28}" userId="S::o.a.akingbuwa@vu.nl::07a43064-b972-4bfe-b7ae-4837950a78d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R2" dT="2025-11-19T15:25:05.37" personId="{C8B5897A-606B-4AEC-9948-B1025FE45D28}" id="{6F883F4B-CD66-4432-B2A1-1C19F76D5DC4}">
    <text>i worry that this is redundant/confusing given that the scores are in S10, and also represented here by item D??
i would also have the number of biases next to the best evidence determination since that is how it is determined. it might be confusing to see the GWAS score next to it. it gives the impression that it is based on that instead</text>
  </threadedComment>
  <threadedComment ref="S13" dT="2025-11-19T17:44:21.21" personId="{C8B5897A-606B-4AEC-9948-B1025FE45D28}" id="{8A6F3627-C6E1-4573-9D12-104A63091664}">
    <text>this has 0 biases but is suboptimal??? is it related to the missing GWAS information?</text>
  </threadedComment>
</ThreadedComments>
</file>

<file path=xl/threadedComments/threadedComment2.xml><?xml version="1.0" encoding="utf-8"?>
<ThreadedComments xmlns="http://schemas.microsoft.com/office/spreadsheetml/2018/threadedcomments" xmlns:x="http://schemas.openxmlformats.org/spreadsheetml/2006/main">
  <threadedComment ref="O2" dT="2025-11-19T17:36:22.63" personId="{C8B5897A-606B-4AEC-9948-B1025FE45D28}" id="{7EAF5DC6-7E91-43DE-B0A0-5C7CD0CA843C}">
    <text xml:space="preserve">for all the QA tabs you could consider adding a legend that specifies the score/number of biases that determines each quality/best evidence determination? might be nice/clearer to see them side by side </text>
  </threadedComment>
</ThreadedComments>
</file>

<file path=xl/threadedComments/threadedComment3.xml><?xml version="1.0" encoding="utf-8"?>
<ThreadedComments xmlns="http://schemas.microsoft.com/office/spreadsheetml/2018/threadedcomments" xmlns:x="http://schemas.openxmlformats.org/spreadsheetml/2006/main">
  <threadedComment ref="E1" dT="2025-11-19T15:39:31.71" personId="{C8B5897A-606B-4AEC-9948-B1025FE45D28}" id="{1EE35B04-53AC-428B-A04A-C7C55C012395}">
    <text>what is the colour coding here?</text>
  </threadedComment>
</ThreadedComments>
</file>

<file path=xl/threadedComments/threadedComment4.xml><?xml version="1.0" encoding="utf-8"?>
<ThreadedComments xmlns="http://schemas.microsoft.com/office/spreadsheetml/2018/threadedcomments" xmlns:x="http://schemas.openxmlformats.org/spreadsheetml/2006/main">
  <threadedComment ref="E1" dT="2025-11-19T15:40:24.52" personId="{C8B5897A-606B-4AEC-9948-B1025FE45D28}" id="{251A7C92-10FE-4A31-AE37-936C9CE9EF6A}">
    <text>i'm guessing NR=not reported and NA not applicable but you should be explicit about this in your legend</text>
  </threadedComment>
  <threadedComment ref="F11" dT="2025-11-19T17:29:35.23" personId="{C8B5897A-606B-4AEC-9948-B1025FE45D28}" id="{9366AAD6-519F-4183-9EC2-2B2029192D5F}">
    <text>is this correct? t's negative</text>
  </threadedComment>
  <threadedComment ref="F17" dT="2025-11-19T17:30:05.18" personId="{C8B5897A-606B-4AEC-9948-B1025FE45D28}" id="{AE77F3AD-2EF6-4745-A6EE-9DD7C2DDF2F5}">
    <text>also these</text>
  </threadedComment>
</ThreadedComments>
</file>

<file path=xl/threadedComments/threadedComment5.xml><?xml version="1.0" encoding="utf-8"?>
<ThreadedComments xmlns="http://schemas.microsoft.com/office/spreadsheetml/2018/threadedcomments" xmlns:x="http://schemas.openxmlformats.org/spreadsheetml/2006/main">
  <threadedComment ref="T5" dT="2025-11-19T17:31:34.24" personId="{C8B5897A-606B-4AEC-9948-B1025FE45D28}" id="{7F4A3623-605C-4AC4-8440-7B13B0B5032D}">
    <text>tiny typo in the box with a(n arbitrary). i do not have permission to correct</text>
  </threadedComment>
</ThreadedComments>
</file>

<file path=xl/worksheets/_rels/sheet10.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1.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drawing" Target="../drawings/drawing7.xml"/><Relationship Id="rId4" Type="http://schemas.microsoft.com/office/2017/10/relationships/threadedComment" Target="../threadedComments/threadedComment5.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3.xml.rels><?xml version="1.0" encoding="UTF-8" standalone="yes"?>
<Relationships xmlns="http://schemas.openxmlformats.org/package/2006/relationships"><Relationship Id="rId3" Type="http://schemas.openxmlformats.org/officeDocument/2006/relationships/hyperlink" Target="https://www.nature.com/articles/ng.3529" TargetMode="External"/><Relationship Id="rId2" Type="http://schemas.openxmlformats.org/officeDocument/2006/relationships/hyperlink" Target="https://www.medrxiv.org/content/10.1101/2020.11.30.20237768v1" TargetMode="External"/><Relationship Id="rId1" Type="http://schemas.openxmlformats.org/officeDocument/2006/relationships/hyperlink" Target="https://www.nature.com/articles/s41588-019-0344-8" TargetMode="External"/><Relationship Id="rId4" Type="http://schemas.openxmlformats.org/officeDocument/2006/relationships/drawing" Target="../drawings/drawing9.xml"/></Relationships>
</file>

<file path=xl/worksheets/_rels/sheet14.xml.rels><?xml version="1.0" encoding="UTF-8" standalone="yes"?>
<Relationships xmlns="http://schemas.openxmlformats.org/package/2006/relationships"><Relationship Id="rId8" Type="http://schemas.openxmlformats.org/officeDocument/2006/relationships/hyperlink" Target="https://victr.vumc.org/what-is-biovu/" TargetMode="External"/><Relationship Id="rId13" Type="http://schemas.openxmlformats.org/officeDocument/2006/relationships/hyperlink" Target="https://pubmed.ncbi.nlm.nih.gov/28924187/" TargetMode="External"/><Relationship Id="rId3" Type="http://schemas.openxmlformats.org/officeDocument/2006/relationships/hyperlink" Target="https://sparkforautism.org/" TargetMode="External"/><Relationship Id="rId7" Type="http://schemas.openxmlformats.org/officeDocument/2006/relationships/hyperlink" Target="https://www.ukbiobank.ac.uk/" TargetMode="External"/><Relationship Id="rId12" Type="http://schemas.openxmlformats.org/officeDocument/2006/relationships/hyperlink" Target="https://www.medrxiv.org/lookup/doi/10.1101/2020.11.30.20237768" TargetMode="External"/><Relationship Id="rId2" Type="http://schemas.openxmlformats.org/officeDocument/2006/relationships/hyperlink" Target="https://www.sfari.org/resource/simons-simplex-collection/" TargetMode="External"/><Relationship Id="rId1" Type="http://schemas.openxmlformats.org/officeDocument/2006/relationships/hyperlink" Target="https://sebatlab.org/reach-project" TargetMode="External"/><Relationship Id="rId6" Type="http://schemas.openxmlformats.org/officeDocument/2006/relationships/hyperlink" Target="https://abcdstudy.org/" TargetMode="External"/><Relationship Id="rId11" Type="http://schemas.openxmlformats.org/officeDocument/2006/relationships/hyperlink" Target="https://pgc.unc.edu/for-researchers/working-groups/autism-working-group/" TargetMode="External"/><Relationship Id="rId5" Type="http://schemas.openxmlformats.org/officeDocument/2006/relationships/hyperlink" Target="https://research.mss.ng/" TargetMode="External"/><Relationship Id="rId10" Type="http://schemas.openxmlformats.org/officeDocument/2006/relationships/hyperlink" Target="https://generationr.nl/" TargetMode="External"/><Relationship Id="rId4" Type="http://schemas.openxmlformats.org/officeDocument/2006/relationships/hyperlink" Target="https://www.fhi.no/moba-en" TargetMode="External"/><Relationship Id="rId9" Type="http://schemas.openxmlformats.org/officeDocument/2006/relationships/hyperlink" Target="https://www.bristol.ac.uk/alspac/" TargetMode="External"/><Relationship Id="rId14" Type="http://schemas.openxmlformats.org/officeDocument/2006/relationships/drawing" Target="../drawings/drawing10.xml"/></Relationships>
</file>

<file path=xl/worksheets/_rels/sheet15.xml.rels><?xml version="1.0" encoding="UTF-8" standalone="yes"?>
<Relationships xmlns="http://schemas.openxmlformats.org/package/2006/relationships"><Relationship Id="rId13" Type="http://schemas.openxmlformats.org/officeDocument/2006/relationships/hyperlink" Target="https://doi.org/10.1038/s41588-022-01064-5" TargetMode="External"/><Relationship Id="rId18" Type="http://schemas.openxmlformats.org/officeDocument/2006/relationships/hyperlink" Target="https://doi.org/10.1016/j.biopsych.2020.12.024" TargetMode="External"/><Relationship Id="rId26" Type="http://schemas.openxmlformats.org/officeDocument/2006/relationships/hyperlink" Target="https://doi.org/10.1038/s41398-022-01982-2" TargetMode="External"/><Relationship Id="rId3" Type="http://schemas.openxmlformats.org/officeDocument/2006/relationships/hyperlink" Target="https://doi.org/10.1016/j.neuron.2018.01.015" TargetMode="External"/><Relationship Id="rId21" Type="http://schemas.openxmlformats.org/officeDocument/2006/relationships/hyperlink" Target="https://doi.org/10.1111/jcpp.13297" TargetMode="External"/><Relationship Id="rId7" Type="http://schemas.openxmlformats.org/officeDocument/2006/relationships/hyperlink" Target="https://doi.org/10.1038/clpt.2008.89" TargetMode="External"/><Relationship Id="rId12" Type="http://schemas.openxmlformats.org/officeDocument/2006/relationships/hyperlink" Target="https://doi.org/10.1038/ng.3529" TargetMode="External"/><Relationship Id="rId17" Type="http://schemas.openxmlformats.org/officeDocument/2006/relationships/hyperlink" Target="https://doi.org/10.1017/S0033291721003330" TargetMode="External"/><Relationship Id="rId25" Type="http://schemas.openxmlformats.org/officeDocument/2006/relationships/hyperlink" Target="https://doi.org/10.1038/s41380-021-01204-z" TargetMode="External"/><Relationship Id="rId33" Type="http://schemas.openxmlformats.org/officeDocument/2006/relationships/hyperlink" Target="https://doi.org/10.1186/s13073-024-01385-6" TargetMode="External"/><Relationship Id="rId2" Type="http://schemas.openxmlformats.org/officeDocument/2006/relationships/hyperlink" Target="https://doi.org/10.1016/j.biopsych.2014.09.017" TargetMode="External"/><Relationship Id="rId16" Type="http://schemas.openxmlformats.org/officeDocument/2006/relationships/hyperlink" Target="https://doi.org/10.1101/2024.04.10.24305539" TargetMode="External"/><Relationship Id="rId20" Type="http://schemas.openxmlformats.org/officeDocument/2006/relationships/hyperlink" Target="https://doi.org/10.1186/s11689-023-09485-x" TargetMode="External"/><Relationship Id="rId29" Type="http://schemas.openxmlformats.org/officeDocument/2006/relationships/hyperlink" Target="https://doi.org/10.1038/ng.3863" TargetMode="External"/><Relationship Id="rId1" Type="http://schemas.openxmlformats.org/officeDocument/2006/relationships/hyperlink" Target="https://academic.oup.com/ije/article/42/1/97/694445" TargetMode="External"/><Relationship Id="rId6" Type="http://schemas.openxmlformats.org/officeDocument/2006/relationships/hyperlink" Target="https://doi.org/10.1038/s41586-018-0579-z" TargetMode="External"/><Relationship Id="rId11" Type="http://schemas.openxmlformats.org/officeDocument/2006/relationships/hyperlink" Target="https://doi.org/10.1007/s10654-016-0224-9" TargetMode="External"/><Relationship Id="rId24" Type="http://schemas.openxmlformats.org/officeDocument/2006/relationships/hyperlink" Target="https://doi.org/10.1016/j.biopsych.2019.06.006" TargetMode="External"/><Relationship Id="rId32" Type="http://schemas.openxmlformats.org/officeDocument/2006/relationships/hyperlink" Target="https://doi.org/10.1038/s41588-019-0344-8" TargetMode="External"/><Relationship Id="rId5" Type="http://schemas.openxmlformats.org/officeDocument/2006/relationships/hyperlink" Target="https://doi.org/10.1016/j.dcn.2017.10.002" TargetMode="External"/><Relationship Id="rId15" Type="http://schemas.openxmlformats.org/officeDocument/2006/relationships/hyperlink" Target="https://doi.org/10.3389/fpsyt.2023.1110080" TargetMode="External"/><Relationship Id="rId23" Type="http://schemas.openxmlformats.org/officeDocument/2006/relationships/hyperlink" Target="https://doi.org/10.1002/aur.2629" TargetMode="External"/><Relationship Id="rId28" Type="http://schemas.openxmlformats.org/officeDocument/2006/relationships/hyperlink" Target="https://doi.org/10.1038/s41588-022-01072-5" TargetMode="External"/><Relationship Id="rId10" Type="http://schemas.openxmlformats.org/officeDocument/2006/relationships/hyperlink" Target="https://doi.org/10.1016/j.xgen.2022.100134" TargetMode="External"/><Relationship Id="rId19" Type="http://schemas.openxmlformats.org/officeDocument/2006/relationships/hyperlink" Target="https://doi.org/10.1038/s41398-020-00953-9" TargetMode="External"/><Relationship Id="rId31" Type="http://schemas.openxmlformats.org/officeDocument/2006/relationships/hyperlink" Target="https://doi.org/10.1101/2024.07.31.24311279" TargetMode="External"/><Relationship Id="rId4" Type="http://schemas.openxmlformats.org/officeDocument/2006/relationships/hyperlink" Target="https://doi.org/10.1093/ije/dyw029" TargetMode="External"/><Relationship Id="rId9" Type="http://schemas.openxmlformats.org/officeDocument/2006/relationships/hyperlink" Target="https://doi.org/10.1101/2020.11.30.20237768" TargetMode="External"/><Relationship Id="rId14" Type="http://schemas.openxmlformats.org/officeDocument/2006/relationships/hyperlink" Target="https://doi.org/10.1111/jcpp.13528" TargetMode="External"/><Relationship Id="rId22" Type="http://schemas.openxmlformats.org/officeDocument/2006/relationships/hyperlink" Target="https://doi.org/10.1002/jcv2.12093" TargetMode="External"/><Relationship Id="rId27" Type="http://schemas.openxmlformats.org/officeDocument/2006/relationships/hyperlink" Target="https://doi.org/10.1016/j.cell.2022.10.009" TargetMode="External"/><Relationship Id="rId30" Type="http://schemas.openxmlformats.org/officeDocument/2006/relationships/hyperlink" Target="https://doi.org/10.1186/s13229-024-00605-5" TargetMode="External"/><Relationship Id="rId8" Type="http://schemas.openxmlformats.org/officeDocument/2006/relationships/hyperlink" Target="https://doi.org/10.1038/mp.2017.196"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2.xml"/><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7.xml.rels><?xml version="1.0" encoding="UTF-8" standalone="yes"?>
<Relationships xmlns="http://schemas.openxmlformats.org/package/2006/relationships"><Relationship Id="rId8" Type="http://schemas.openxmlformats.org/officeDocument/2006/relationships/hyperlink" Target="https://doi.org/10.1038/s41398-020-00953-9" TargetMode="External"/><Relationship Id="rId13" Type="http://schemas.openxmlformats.org/officeDocument/2006/relationships/hyperlink" Target="https://doi.org/10.1016/j.biopsych.2019.06.006" TargetMode="External"/><Relationship Id="rId18" Type="http://schemas.openxmlformats.org/officeDocument/2006/relationships/hyperlink" Target="https://doi.org/10.1038/ng.3863" TargetMode="External"/><Relationship Id="rId3" Type="http://schemas.openxmlformats.org/officeDocument/2006/relationships/hyperlink" Target="https://doi.org/10.1111/jcpp.13528" TargetMode="External"/><Relationship Id="rId21" Type="http://schemas.openxmlformats.org/officeDocument/2006/relationships/hyperlink" Target="https://doi.org/10.1186/s13073-024-01385-6" TargetMode="External"/><Relationship Id="rId7" Type="http://schemas.openxmlformats.org/officeDocument/2006/relationships/hyperlink" Target="https://doi.org/10.1016/j.biopsych.2020.12.024" TargetMode="External"/><Relationship Id="rId12" Type="http://schemas.openxmlformats.org/officeDocument/2006/relationships/hyperlink" Target="https://doi.org/10.1002/aur.2629" TargetMode="External"/><Relationship Id="rId17" Type="http://schemas.openxmlformats.org/officeDocument/2006/relationships/hyperlink" Target="https://doi.org/10.1038/s41588-022-01072-5" TargetMode="External"/><Relationship Id="rId2" Type="http://schemas.openxmlformats.org/officeDocument/2006/relationships/hyperlink" Target="https://doi.org/10.1038/s41588-022-01064-5" TargetMode="External"/><Relationship Id="rId16" Type="http://schemas.openxmlformats.org/officeDocument/2006/relationships/hyperlink" Target="https://doi.org/10.1016/j.cell.2022.10.009" TargetMode="External"/><Relationship Id="rId20" Type="http://schemas.openxmlformats.org/officeDocument/2006/relationships/hyperlink" Target="https://doi.org/10.1101/2024.07.31.24311279" TargetMode="External"/><Relationship Id="rId1" Type="http://schemas.openxmlformats.org/officeDocument/2006/relationships/hyperlink" Target="https://doi.org/10.1016/j.xgen.2022.100134" TargetMode="External"/><Relationship Id="rId6" Type="http://schemas.openxmlformats.org/officeDocument/2006/relationships/hyperlink" Target="https://doi.org/10.1017/S0033291721003330" TargetMode="External"/><Relationship Id="rId11" Type="http://schemas.openxmlformats.org/officeDocument/2006/relationships/hyperlink" Target="https://doi.org/10.1002/jcv2.12093" TargetMode="External"/><Relationship Id="rId24" Type="http://schemas.microsoft.com/office/2017/10/relationships/threadedComment" Target="../threadedComments/threadedComment3.xml"/><Relationship Id="rId5" Type="http://schemas.openxmlformats.org/officeDocument/2006/relationships/hyperlink" Target="https://doi.org/10.1101/2024.04.10.24305539" TargetMode="External"/><Relationship Id="rId15" Type="http://schemas.openxmlformats.org/officeDocument/2006/relationships/hyperlink" Target="https://doi.org/10.1038/s41398-022-01982-2" TargetMode="External"/><Relationship Id="rId23" Type="http://schemas.openxmlformats.org/officeDocument/2006/relationships/comments" Target="../comments3.xml"/><Relationship Id="rId10" Type="http://schemas.openxmlformats.org/officeDocument/2006/relationships/hyperlink" Target="https://doi.org/10.1111/jcpp.13297" TargetMode="External"/><Relationship Id="rId19" Type="http://schemas.openxmlformats.org/officeDocument/2006/relationships/hyperlink" Target="https://doi.org/10.1186/s13229-024-00605-5" TargetMode="External"/><Relationship Id="rId4" Type="http://schemas.openxmlformats.org/officeDocument/2006/relationships/hyperlink" Target="https://doi.org/10.3389/fpsyt.2023.1110080" TargetMode="External"/><Relationship Id="rId9" Type="http://schemas.openxmlformats.org/officeDocument/2006/relationships/hyperlink" Target="https://doi.org/10.1186/s11689-023-09485-x" TargetMode="External"/><Relationship Id="rId14" Type="http://schemas.openxmlformats.org/officeDocument/2006/relationships/hyperlink" Target="https://doi.org/10.1038/s41380-021-01204-z" TargetMode="External"/><Relationship Id="rId22" Type="http://schemas.openxmlformats.org/officeDocument/2006/relationships/vmlDrawing" Target="../drawings/vmlDrawing3.vml"/></Relationships>
</file>

<file path=xl/worksheets/_rels/sheet8.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drawing" Target="../drawings/drawing4.xml"/><Relationship Id="rId4" Type="http://schemas.microsoft.com/office/2017/10/relationships/threadedComment" Target="../threadedComments/threadedComment4.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66F2B6-F806-D044-A38C-621860B508FF}">
  <dimension ref="A1:B15"/>
  <sheetViews>
    <sheetView zoomScale="177" zoomScaleNormal="100" workbookViewId="0">
      <selection activeCell="A10" sqref="A10"/>
    </sheetView>
  </sheetViews>
  <sheetFormatPr baseColWidth="10" defaultColWidth="11.5" defaultRowHeight="19" x14ac:dyDescent="0.25"/>
  <cols>
    <col min="1" max="1" width="28" style="81" customWidth="1"/>
    <col min="2" max="16384" width="11.5" style="81"/>
  </cols>
  <sheetData>
    <row r="1" spans="1:2" s="80" customFormat="1" x14ac:dyDescent="0.25">
      <c r="A1" s="79" t="s">
        <v>0</v>
      </c>
    </row>
    <row r="2" spans="1:2" x14ac:dyDescent="0.25">
      <c r="A2" s="81" t="s">
        <v>407</v>
      </c>
      <c r="B2" s="81" t="s">
        <v>7</v>
      </c>
    </row>
    <row r="3" spans="1:2" x14ac:dyDescent="0.25">
      <c r="A3" s="81" t="s">
        <v>408</v>
      </c>
      <c r="B3" s="81" t="s">
        <v>11</v>
      </c>
    </row>
    <row r="4" spans="1:2" x14ac:dyDescent="0.25">
      <c r="A4" s="81" t="s">
        <v>409</v>
      </c>
      <c r="B4" s="81" t="s">
        <v>12</v>
      </c>
    </row>
    <row r="5" spans="1:2" x14ac:dyDescent="0.25">
      <c r="A5" s="81" t="s">
        <v>410</v>
      </c>
      <c r="B5" s="81" t="s">
        <v>13</v>
      </c>
    </row>
    <row r="6" spans="1:2" x14ac:dyDescent="0.25">
      <c r="A6" s="81" t="s">
        <v>411</v>
      </c>
      <c r="B6" s="81" t="s">
        <v>10</v>
      </c>
    </row>
    <row r="7" spans="1:2" x14ac:dyDescent="0.25">
      <c r="A7" s="81" t="s">
        <v>412</v>
      </c>
      <c r="B7" s="81" t="s">
        <v>1</v>
      </c>
    </row>
    <row r="8" spans="1:2" x14ac:dyDescent="0.25">
      <c r="A8" s="81" t="s">
        <v>413</v>
      </c>
      <c r="B8" s="81" t="s">
        <v>2</v>
      </c>
    </row>
    <row r="9" spans="1:2" x14ac:dyDescent="0.25">
      <c r="A9" s="81" t="s">
        <v>414</v>
      </c>
      <c r="B9" s="81" t="s">
        <v>3</v>
      </c>
    </row>
    <row r="10" spans="1:2" x14ac:dyDescent="0.25">
      <c r="A10" s="81" t="s">
        <v>415</v>
      </c>
      <c r="B10" s="81" t="s">
        <v>4</v>
      </c>
    </row>
    <row r="11" spans="1:2" x14ac:dyDescent="0.25">
      <c r="A11" s="81" t="s">
        <v>416</v>
      </c>
      <c r="B11" s="81" t="s">
        <v>5</v>
      </c>
    </row>
    <row r="12" spans="1:2" x14ac:dyDescent="0.25">
      <c r="A12" s="81" t="s">
        <v>417</v>
      </c>
      <c r="B12" s="81" t="s">
        <v>6</v>
      </c>
    </row>
    <row r="13" spans="1:2" x14ac:dyDescent="0.25">
      <c r="A13" s="81" t="s">
        <v>418</v>
      </c>
      <c r="B13" s="81" t="s">
        <v>8</v>
      </c>
    </row>
    <row r="14" spans="1:2" x14ac:dyDescent="0.25">
      <c r="A14" s="81" t="s">
        <v>419</v>
      </c>
      <c r="B14" s="81" t="s">
        <v>9</v>
      </c>
    </row>
    <row r="15" spans="1:2" x14ac:dyDescent="0.25">
      <c r="A15" s="81" t="s">
        <v>420</v>
      </c>
      <c r="B15" s="81" t="s">
        <v>14</v>
      </c>
    </row>
  </sheetData>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1EB01-F857-D24F-8B11-4ECC5E3AE7C1}">
  <dimension ref="A1:U88"/>
  <sheetViews>
    <sheetView tabSelected="1" zoomScale="140" workbookViewId="0">
      <selection activeCell="E18" sqref="E18"/>
    </sheetView>
  </sheetViews>
  <sheetFormatPr baseColWidth="10" defaultColWidth="11.5" defaultRowHeight="15" customHeight="1" x14ac:dyDescent="0.2"/>
  <cols>
    <col min="1" max="2" width="18.83203125" customWidth="1"/>
    <col min="4" max="5" width="26.33203125" customWidth="1"/>
    <col min="6" max="6" width="20.5" customWidth="1"/>
    <col min="7" max="7" width="14.33203125" customWidth="1"/>
    <col min="9" max="9" width="12.33203125" customWidth="1"/>
    <col min="10" max="10" width="16" customWidth="1"/>
    <col min="16" max="16" width="12.6640625" bestFit="1" customWidth="1"/>
  </cols>
  <sheetData>
    <row r="1" spans="1:21" s="18" customFormat="1" ht="15" customHeight="1" x14ac:dyDescent="0.2">
      <c r="A1" s="98" t="s">
        <v>15</v>
      </c>
      <c r="B1" s="78" t="s">
        <v>79</v>
      </c>
      <c r="C1" s="99" t="s">
        <v>124</v>
      </c>
      <c r="D1" s="99" t="s">
        <v>125</v>
      </c>
      <c r="E1" s="99" t="s">
        <v>126</v>
      </c>
      <c r="F1" s="99" t="s">
        <v>127</v>
      </c>
      <c r="G1" s="98" t="s">
        <v>81</v>
      </c>
      <c r="H1" s="99" t="s">
        <v>128</v>
      </c>
      <c r="I1" s="99" t="s">
        <v>129</v>
      </c>
      <c r="J1" s="99" t="s">
        <v>130</v>
      </c>
      <c r="K1" s="99" t="s">
        <v>131</v>
      </c>
      <c r="L1" s="99" t="s">
        <v>83</v>
      </c>
      <c r="M1" s="99" t="s">
        <v>84</v>
      </c>
      <c r="N1" s="99" t="s">
        <v>132</v>
      </c>
      <c r="O1" s="99" t="s">
        <v>87</v>
      </c>
      <c r="P1" s="99" t="s">
        <v>88</v>
      </c>
      <c r="R1" s="100"/>
      <c r="S1" s="100"/>
      <c r="T1" s="100"/>
      <c r="U1" s="100"/>
    </row>
    <row r="2" spans="1:21" ht="15" customHeight="1" x14ac:dyDescent="0.2">
      <c r="A2" s="90" t="s">
        <v>20</v>
      </c>
      <c r="B2" s="90" t="s">
        <v>91</v>
      </c>
      <c r="C2" s="45" t="s">
        <v>133</v>
      </c>
      <c r="D2" t="s">
        <v>134</v>
      </c>
      <c r="E2" t="s">
        <v>135</v>
      </c>
      <c r="F2" t="s">
        <v>136</v>
      </c>
      <c r="G2" s="105">
        <v>0.04</v>
      </c>
      <c r="H2" s="46">
        <v>1E-4</v>
      </c>
      <c r="I2">
        <v>0.56999999999999995</v>
      </c>
      <c r="J2" t="s">
        <v>137</v>
      </c>
      <c r="K2">
        <v>3.0999999999999999E-3</v>
      </c>
      <c r="L2" t="s">
        <v>100</v>
      </c>
      <c r="M2" s="107">
        <v>4.2000000000000003E-2</v>
      </c>
      <c r="N2">
        <v>2.9E-4</v>
      </c>
      <c r="O2" t="s">
        <v>100</v>
      </c>
      <c r="P2" s="107">
        <v>1.2999999999999999E-2</v>
      </c>
      <c r="R2" s="42"/>
      <c r="S2" s="19"/>
      <c r="T2" s="42"/>
      <c r="U2" s="19"/>
    </row>
    <row r="3" spans="1:21" ht="15" customHeight="1" x14ac:dyDescent="0.2">
      <c r="A3" s="90" t="s">
        <v>20</v>
      </c>
      <c r="B3" s="90" t="s">
        <v>91</v>
      </c>
      <c r="C3" s="45" t="s">
        <v>138</v>
      </c>
      <c r="D3" t="s">
        <v>139</v>
      </c>
      <c r="E3" t="s">
        <v>135</v>
      </c>
      <c r="F3" t="s">
        <v>136</v>
      </c>
      <c r="G3" s="40">
        <v>1.0999999999999999E-2</v>
      </c>
      <c r="H3" s="40">
        <v>5.9000000000000003E-4</v>
      </c>
      <c r="I3">
        <v>0.75</v>
      </c>
      <c r="J3" t="s">
        <v>137</v>
      </c>
      <c r="K3">
        <v>3.3000000000000002E-2</v>
      </c>
      <c r="L3" t="s">
        <v>100</v>
      </c>
      <c r="M3" s="107">
        <v>0.1</v>
      </c>
      <c r="N3">
        <v>2.5999999999999998E-4</v>
      </c>
      <c r="O3" t="s">
        <v>100</v>
      </c>
      <c r="P3" s="107">
        <v>6.6E-3</v>
      </c>
      <c r="R3" s="42"/>
      <c r="S3" s="20"/>
      <c r="T3" s="42"/>
      <c r="U3" s="19"/>
    </row>
    <row r="4" spans="1:21" ht="15" customHeight="1" x14ac:dyDescent="0.2">
      <c r="A4" s="91" t="s">
        <v>24</v>
      </c>
      <c r="B4" s="90" t="s">
        <v>91</v>
      </c>
      <c r="C4" t="s">
        <v>140</v>
      </c>
      <c r="D4" t="s">
        <v>141</v>
      </c>
      <c r="E4" t="s">
        <v>142</v>
      </c>
      <c r="F4" t="s">
        <v>143</v>
      </c>
      <c r="G4" t="s">
        <v>100</v>
      </c>
      <c r="H4" t="s">
        <v>100</v>
      </c>
      <c r="I4" t="s">
        <v>100</v>
      </c>
      <c r="J4" t="s">
        <v>100</v>
      </c>
      <c r="K4" t="s">
        <v>100</v>
      </c>
      <c r="M4" s="107" t="s">
        <v>100</v>
      </c>
      <c r="N4" t="s">
        <v>100</v>
      </c>
      <c r="P4" s="107" t="s">
        <v>100</v>
      </c>
      <c r="R4" s="42"/>
      <c r="S4" s="20"/>
      <c r="T4" s="42"/>
      <c r="U4" s="19"/>
    </row>
    <row r="5" spans="1:21" ht="15" customHeight="1" x14ac:dyDescent="0.2">
      <c r="A5" s="91" t="s">
        <v>36</v>
      </c>
      <c r="B5" s="90" t="s">
        <v>91</v>
      </c>
      <c r="C5" t="s">
        <v>140</v>
      </c>
      <c r="D5" s="36" t="s">
        <v>144</v>
      </c>
      <c r="E5" s="36" t="s">
        <v>145</v>
      </c>
      <c r="F5" t="s">
        <v>143</v>
      </c>
      <c r="G5" s="105">
        <v>0</v>
      </c>
      <c r="H5">
        <v>1</v>
      </c>
      <c r="I5" s="40">
        <v>8.0000000000000002E-3</v>
      </c>
      <c r="J5" t="s">
        <v>421</v>
      </c>
      <c r="K5" s="38">
        <v>4.0000000000000001E-3</v>
      </c>
      <c r="L5" s="38">
        <v>10484</v>
      </c>
      <c r="M5" s="111" t="s">
        <v>100</v>
      </c>
      <c r="N5" s="38">
        <v>3.9E-2</v>
      </c>
      <c r="O5" s="38">
        <v>9475</v>
      </c>
      <c r="P5" s="111" t="s">
        <v>100</v>
      </c>
      <c r="R5" s="42"/>
      <c r="S5" s="20"/>
      <c r="T5" s="42"/>
      <c r="U5" s="19"/>
    </row>
    <row r="6" spans="1:21" ht="15" customHeight="1" x14ac:dyDescent="0.2">
      <c r="A6" s="91" t="s">
        <v>36</v>
      </c>
      <c r="B6" s="90" t="s">
        <v>91</v>
      </c>
      <c r="C6" t="s">
        <v>140</v>
      </c>
      <c r="D6" s="36" t="s">
        <v>146</v>
      </c>
      <c r="E6" s="36" t="s">
        <v>147</v>
      </c>
      <c r="F6" t="s">
        <v>143</v>
      </c>
      <c r="G6">
        <v>0.97399999999999998</v>
      </c>
      <c r="H6" s="38" t="s">
        <v>100</v>
      </c>
      <c r="I6" s="38" t="s">
        <v>100</v>
      </c>
      <c r="J6" s="38" t="s">
        <v>100</v>
      </c>
      <c r="K6" s="38" t="s">
        <v>100</v>
      </c>
      <c r="L6" s="38">
        <v>1725</v>
      </c>
      <c r="M6" s="111" t="s">
        <v>100</v>
      </c>
      <c r="N6" s="38" t="s">
        <v>100</v>
      </c>
      <c r="O6" s="38">
        <v>1563</v>
      </c>
      <c r="P6" s="111" t="s">
        <v>100</v>
      </c>
      <c r="R6" s="42"/>
      <c r="S6" s="20"/>
      <c r="T6" s="42"/>
      <c r="U6" s="19"/>
    </row>
    <row r="7" spans="1:21" ht="15" customHeight="1" x14ac:dyDescent="0.2">
      <c r="A7" s="91" t="s">
        <v>36</v>
      </c>
      <c r="B7" s="90" t="s">
        <v>91</v>
      </c>
      <c r="C7" t="s">
        <v>140</v>
      </c>
      <c r="D7" s="36" t="s">
        <v>148</v>
      </c>
      <c r="E7" s="36" t="s">
        <v>147</v>
      </c>
      <c r="F7" t="s">
        <v>143</v>
      </c>
      <c r="G7">
        <v>0.85799999999999998</v>
      </c>
      <c r="H7" s="38" t="s">
        <v>100</v>
      </c>
      <c r="I7" s="38" t="s">
        <v>100</v>
      </c>
      <c r="J7" s="38" t="s">
        <v>100</v>
      </c>
      <c r="K7" s="38" t="s">
        <v>100</v>
      </c>
      <c r="L7" s="38">
        <v>1654</v>
      </c>
      <c r="M7" s="111" t="s">
        <v>100</v>
      </c>
      <c r="N7" s="38" t="s">
        <v>100</v>
      </c>
      <c r="O7" s="41">
        <v>1523</v>
      </c>
      <c r="P7" s="111" t="s">
        <v>100</v>
      </c>
      <c r="R7" s="42"/>
      <c r="S7" s="20"/>
      <c r="T7" s="42"/>
      <c r="U7" s="19"/>
    </row>
    <row r="8" spans="1:21" ht="15" customHeight="1" x14ac:dyDescent="0.2">
      <c r="A8" s="91" t="s">
        <v>36</v>
      </c>
      <c r="B8" s="90" t="s">
        <v>91</v>
      </c>
      <c r="C8" t="s">
        <v>140</v>
      </c>
      <c r="D8" t="s">
        <v>149</v>
      </c>
      <c r="E8" s="36" t="s">
        <v>147</v>
      </c>
      <c r="F8" t="s">
        <v>143</v>
      </c>
      <c r="G8">
        <v>0.55100000000000005</v>
      </c>
      <c r="H8" s="38" t="s">
        <v>100</v>
      </c>
      <c r="I8" s="38" t="s">
        <v>100</v>
      </c>
      <c r="J8" s="38" t="s">
        <v>100</v>
      </c>
      <c r="K8" s="38" t="s">
        <v>100</v>
      </c>
      <c r="L8" s="38">
        <v>1588</v>
      </c>
      <c r="M8" s="111" t="s">
        <v>100</v>
      </c>
      <c r="N8" s="38" t="s">
        <v>100</v>
      </c>
      <c r="O8" s="38">
        <v>1460</v>
      </c>
      <c r="P8" s="111" t="s">
        <v>100</v>
      </c>
      <c r="R8" s="42"/>
      <c r="S8" s="20"/>
      <c r="T8" s="42"/>
      <c r="U8" s="19"/>
    </row>
    <row r="9" spans="1:21" ht="15" customHeight="1" x14ac:dyDescent="0.2">
      <c r="A9" s="91" t="s">
        <v>36</v>
      </c>
      <c r="B9" s="90" t="s">
        <v>91</v>
      </c>
      <c r="C9" t="s">
        <v>140</v>
      </c>
      <c r="D9" s="36" t="s">
        <v>150</v>
      </c>
      <c r="E9" s="36" t="s">
        <v>145</v>
      </c>
      <c r="F9" t="s">
        <v>143</v>
      </c>
      <c r="G9">
        <v>0.105</v>
      </c>
      <c r="H9" s="38" t="s">
        <v>100</v>
      </c>
      <c r="I9" s="38" t="s">
        <v>100</v>
      </c>
      <c r="J9" s="38" t="s">
        <v>100</v>
      </c>
      <c r="K9" s="38" t="s">
        <v>100</v>
      </c>
      <c r="L9" s="38">
        <v>10011</v>
      </c>
      <c r="M9" s="111" t="s">
        <v>100</v>
      </c>
      <c r="N9" s="38" t="s">
        <v>100</v>
      </c>
      <c r="O9" s="38">
        <v>9032</v>
      </c>
      <c r="P9" s="111" t="s">
        <v>100</v>
      </c>
      <c r="R9" s="42"/>
      <c r="S9" s="20"/>
      <c r="T9" s="42"/>
      <c r="U9" s="19"/>
    </row>
    <row r="10" spans="1:21" ht="15" customHeight="1" x14ac:dyDescent="0.2">
      <c r="A10" s="91" t="s">
        <v>36</v>
      </c>
      <c r="B10" s="90" t="s">
        <v>91</v>
      </c>
      <c r="C10" t="s">
        <v>140</v>
      </c>
      <c r="D10" s="36" t="s">
        <v>151</v>
      </c>
      <c r="E10" s="36" t="s">
        <v>147</v>
      </c>
      <c r="F10" t="s">
        <v>143</v>
      </c>
      <c r="G10">
        <v>0.10299999999999999</v>
      </c>
      <c r="H10" s="38" t="s">
        <v>100</v>
      </c>
      <c r="I10" s="38" t="s">
        <v>100</v>
      </c>
      <c r="J10" s="38" t="s">
        <v>100</v>
      </c>
      <c r="K10" s="38" t="s">
        <v>100</v>
      </c>
      <c r="L10" s="38">
        <v>7959</v>
      </c>
      <c r="M10" s="111" t="s">
        <v>100</v>
      </c>
      <c r="N10" s="38" t="s">
        <v>100</v>
      </c>
      <c r="O10" s="41">
        <v>7251</v>
      </c>
      <c r="P10" s="111" t="s">
        <v>100</v>
      </c>
      <c r="R10" s="42"/>
      <c r="S10" s="20"/>
      <c r="T10" s="42"/>
      <c r="U10" s="19"/>
    </row>
    <row r="11" spans="1:21" ht="15" customHeight="1" x14ac:dyDescent="0.2">
      <c r="A11" s="91" t="s">
        <v>36</v>
      </c>
      <c r="B11" s="90" t="s">
        <v>91</v>
      </c>
      <c r="C11" t="s">
        <v>140</v>
      </c>
      <c r="D11" t="s">
        <v>152</v>
      </c>
      <c r="E11" s="36" t="s">
        <v>111</v>
      </c>
      <c r="F11" t="s">
        <v>143</v>
      </c>
      <c r="G11">
        <v>0.65400000000000003</v>
      </c>
      <c r="H11" s="38" t="s">
        <v>100</v>
      </c>
      <c r="I11" s="38" t="s">
        <v>100</v>
      </c>
      <c r="J11" s="38" t="s">
        <v>100</v>
      </c>
      <c r="K11" s="38" t="s">
        <v>100</v>
      </c>
      <c r="L11" s="38">
        <v>7959</v>
      </c>
      <c r="M11" s="111" t="s">
        <v>100</v>
      </c>
      <c r="N11" s="38" t="s">
        <v>100</v>
      </c>
      <c r="O11" s="38">
        <v>7251</v>
      </c>
      <c r="P11" s="111" t="s">
        <v>100</v>
      </c>
      <c r="R11" s="42"/>
      <c r="S11" s="20"/>
      <c r="T11" s="42"/>
      <c r="U11" s="19"/>
    </row>
    <row r="12" spans="1:21" ht="15" customHeight="1" x14ac:dyDescent="0.2">
      <c r="A12" t="s">
        <v>47</v>
      </c>
      <c r="B12" s="90" t="s">
        <v>91</v>
      </c>
      <c r="C12" s="31" t="s">
        <v>153</v>
      </c>
      <c r="D12" s="36" t="s">
        <v>154</v>
      </c>
      <c r="E12" s="36" t="s">
        <v>155</v>
      </c>
      <c r="F12" t="s">
        <v>156</v>
      </c>
      <c r="G12" s="107">
        <v>8.1234618894103494E-2</v>
      </c>
      <c r="H12" s="110">
        <v>6.8656617327354303E-6</v>
      </c>
      <c r="I12" s="110">
        <v>9.4210745728103293E-6</v>
      </c>
      <c r="J12" s="38" t="s">
        <v>157</v>
      </c>
      <c r="K12" s="101">
        <v>1.27577831074249</v>
      </c>
      <c r="L12" s="38" t="s">
        <v>100</v>
      </c>
      <c r="M12" s="107" t="s">
        <v>158</v>
      </c>
      <c r="N12" s="101">
        <v>1.5553367490824901</v>
      </c>
      <c r="O12" s="38" t="s">
        <v>100</v>
      </c>
      <c r="P12" s="107" t="s">
        <v>159</v>
      </c>
      <c r="R12" s="42"/>
      <c r="S12" s="20"/>
      <c r="T12" s="42"/>
      <c r="U12" s="19"/>
    </row>
    <row r="13" spans="1:21" ht="15" customHeight="1" x14ac:dyDescent="0.2">
      <c r="A13" s="91" t="s">
        <v>49</v>
      </c>
      <c r="B13" s="90" t="s">
        <v>91</v>
      </c>
      <c r="C13" t="s">
        <v>160</v>
      </c>
      <c r="D13" t="s">
        <v>161</v>
      </c>
      <c r="E13" s="36" t="s">
        <v>111</v>
      </c>
      <c r="F13" t="s">
        <v>136</v>
      </c>
      <c r="G13" t="s">
        <v>100</v>
      </c>
      <c r="H13" s="101">
        <v>0.8</v>
      </c>
      <c r="I13">
        <v>0.82</v>
      </c>
      <c r="J13" t="s">
        <v>421</v>
      </c>
      <c r="K13" s="89">
        <v>-0.01</v>
      </c>
      <c r="L13">
        <v>2566</v>
      </c>
      <c r="M13" s="107">
        <v>1.4214609853168709</v>
      </c>
      <c r="N13">
        <v>0.01</v>
      </c>
      <c r="O13">
        <v>3498</v>
      </c>
      <c r="P13" s="107">
        <v>1.6596500398860581</v>
      </c>
      <c r="R13" s="42"/>
      <c r="S13" s="20"/>
      <c r="T13" s="42"/>
      <c r="U13" s="19"/>
    </row>
    <row r="14" spans="1:21" ht="15" customHeight="1" x14ac:dyDescent="0.2">
      <c r="A14" s="91" t="s">
        <v>49</v>
      </c>
      <c r="B14" s="90" t="s">
        <v>91</v>
      </c>
      <c r="C14" t="s">
        <v>160</v>
      </c>
      <c r="D14" t="s">
        <v>162</v>
      </c>
      <c r="E14" s="36" t="s">
        <v>135</v>
      </c>
      <c r="F14" t="s">
        <v>136</v>
      </c>
      <c r="G14" t="s">
        <v>100</v>
      </c>
      <c r="H14">
        <v>0.12</v>
      </c>
      <c r="I14">
        <v>0.23</v>
      </c>
      <c r="J14" t="s">
        <v>421</v>
      </c>
      <c r="K14">
        <v>-0.05</v>
      </c>
      <c r="L14">
        <v>2566</v>
      </c>
      <c r="M14" s="107">
        <v>1.5506847112547679</v>
      </c>
      <c r="N14">
        <v>-0.03</v>
      </c>
      <c r="O14">
        <v>3498</v>
      </c>
      <c r="P14" s="107">
        <v>1.5087727635327801</v>
      </c>
      <c r="R14" s="42"/>
      <c r="S14" s="20"/>
      <c r="T14" s="42"/>
      <c r="U14" s="19"/>
    </row>
    <row r="15" spans="1:21" ht="15" customHeight="1" x14ac:dyDescent="0.2">
      <c r="A15" s="91" t="s">
        <v>51</v>
      </c>
      <c r="B15" s="90" t="s">
        <v>91</v>
      </c>
      <c r="C15" t="s">
        <v>160</v>
      </c>
      <c r="D15" s="36" t="s">
        <v>163</v>
      </c>
      <c r="E15" s="36" t="s">
        <v>145</v>
      </c>
      <c r="F15" t="s">
        <v>156</v>
      </c>
      <c r="G15">
        <v>0.23</v>
      </c>
      <c r="H15" s="36">
        <v>0.11</v>
      </c>
      <c r="I15" s="36">
        <v>0.95</v>
      </c>
      <c r="J15" t="s">
        <v>421</v>
      </c>
      <c r="K15" s="36">
        <v>0.03</v>
      </c>
      <c r="L15" s="36">
        <v>3241</v>
      </c>
      <c r="M15" s="107">
        <v>1.0166032376778773</v>
      </c>
      <c r="N15" s="36">
        <v>0</v>
      </c>
      <c r="O15" s="36">
        <v>3060</v>
      </c>
      <c r="P15" s="107">
        <v>1.1289238110970883</v>
      </c>
      <c r="R15" s="42"/>
      <c r="S15" s="20"/>
      <c r="T15" s="42"/>
      <c r="U15" s="19"/>
    </row>
    <row r="16" spans="1:21" ht="15" customHeight="1" x14ac:dyDescent="0.2">
      <c r="A16" s="91" t="s">
        <v>51</v>
      </c>
      <c r="B16" s="90" t="s">
        <v>91</v>
      </c>
      <c r="C16" t="s">
        <v>160</v>
      </c>
      <c r="D16" s="36" t="s">
        <v>164</v>
      </c>
      <c r="E16" s="36" t="s">
        <v>145</v>
      </c>
      <c r="F16" t="s">
        <v>156</v>
      </c>
      <c r="G16">
        <v>0.08</v>
      </c>
      <c r="H16" s="36">
        <v>0.97</v>
      </c>
      <c r="I16" s="36">
        <v>0.02</v>
      </c>
      <c r="J16" t="s">
        <v>421</v>
      </c>
      <c r="K16" s="36">
        <v>0</v>
      </c>
      <c r="L16" s="36">
        <v>3250</v>
      </c>
      <c r="M16" s="107">
        <v>1.0180137724099447</v>
      </c>
      <c r="N16" s="36">
        <v>-0.04</v>
      </c>
      <c r="O16" s="36">
        <v>3078</v>
      </c>
      <c r="P16" s="107">
        <v>0.99070939333429997</v>
      </c>
      <c r="R16" s="20"/>
      <c r="S16" s="20"/>
      <c r="T16" s="20"/>
      <c r="U16" s="19"/>
    </row>
    <row r="17" spans="1:16" ht="15" customHeight="1" x14ac:dyDescent="0.2">
      <c r="A17" s="91" t="s">
        <v>51</v>
      </c>
      <c r="B17" s="90" t="s">
        <v>91</v>
      </c>
      <c r="C17" t="s">
        <v>160</v>
      </c>
      <c r="D17" s="36" t="s">
        <v>165</v>
      </c>
      <c r="E17" s="36" t="s">
        <v>147</v>
      </c>
      <c r="F17" t="s">
        <v>156</v>
      </c>
      <c r="G17" s="101">
        <v>0.4</v>
      </c>
      <c r="H17" s="36">
        <v>0.33</v>
      </c>
      <c r="I17" s="36">
        <v>0.85</v>
      </c>
      <c r="J17" t="s">
        <v>421</v>
      </c>
      <c r="K17" s="36">
        <v>-0.02</v>
      </c>
      <c r="L17" s="36">
        <v>3232</v>
      </c>
      <c r="M17" s="107">
        <v>1.0151907431108498</v>
      </c>
      <c r="N17" s="36">
        <v>0</v>
      </c>
      <c r="O17" s="36">
        <v>3057</v>
      </c>
      <c r="P17" s="107">
        <v>0.9873239961985063</v>
      </c>
    </row>
    <row r="18" spans="1:16" ht="15" customHeight="1" x14ac:dyDescent="0.2">
      <c r="A18" s="91" t="s">
        <v>51</v>
      </c>
      <c r="B18" s="90" t="s">
        <v>91</v>
      </c>
      <c r="C18" t="s">
        <v>160</v>
      </c>
      <c r="D18" s="36" t="s">
        <v>166</v>
      </c>
      <c r="E18" s="36" t="s">
        <v>147</v>
      </c>
      <c r="F18" t="s">
        <v>156</v>
      </c>
      <c r="G18">
        <v>0.34</v>
      </c>
      <c r="H18" s="36">
        <v>7.0000000000000007E-2</v>
      </c>
      <c r="I18" s="36">
        <v>0.66</v>
      </c>
      <c r="J18" t="s">
        <v>421</v>
      </c>
      <c r="K18" s="36">
        <v>-0.03</v>
      </c>
      <c r="L18" s="36">
        <v>2951</v>
      </c>
      <c r="M18" s="107">
        <v>0.97005548968150523</v>
      </c>
      <c r="N18" s="36">
        <v>-0.01</v>
      </c>
      <c r="O18" s="36">
        <v>2929</v>
      </c>
      <c r="P18" s="107">
        <v>1.1044946226722294</v>
      </c>
    </row>
    <row r="19" spans="1:16" ht="15" customHeight="1" x14ac:dyDescent="0.2">
      <c r="A19" s="91" t="s">
        <v>51</v>
      </c>
      <c r="B19" s="90" t="s">
        <v>91</v>
      </c>
      <c r="C19" t="s">
        <v>160</v>
      </c>
      <c r="D19" s="36" t="s">
        <v>167</v>
      </c>
      <c r="E19" s="36" t="s">
        <v>111</v>
      </c>
      <c r="F19" t="s">
        <v>156</v>
      </c>
      <c r="G19">
        <v>0.25</v>
      </c>
      <c r="H19" s="36">
        <v>0.25</v>
      </c>
      <c r="I19" s="36">
        <v>0.64</v>
      </c>
      <c r="J19" t="s">
        <v>421</v>
      </c>
      <c r="K19" s="36">
        <v>-0.02</v>
      </c>
      <c r="L19" s="36">
        <v>3222</v>
      </c>
      <c r="M19" s="107">
        <v>1.0136189961655981</v>
      </c>
      <c r="N19" s="36">
        <v>0.01</v>
      </c>
      <c r="O19" s="36">
        <v>3038</v>
      </c>
      <c r="P19" s="107">
        <v>1.1248582677159731</v>
      </c>
    </row>
    <row r="20" spans="1:16" ht="15" customHeight="1" x14ac:dyDescent="0.2">
      <c r="A20" s="91" t="s">
        <v>51</v>
      </c>
      <c r="B20" s="90" t="s">
        <v>91</v>
      </c>
      <c r="C20" t="s">
        <v>160</v>
      </c>
      <c r="D20" s="36" t="s">
        <v>168</v>
      </c>
      <c r="E20" s="36" t="s">
        <v>111</v>
      </c>
      <c r="F20" t="s">
        <v>156</v>
      </c>
      <c r="G20" s="101">
        <v>0.4</v>
      </c>
      <c r="H20" s="36">
        <v>0.74</v>
      </c>
      <c r="I20" s="36">
        <v>0.12</v>
      </c>
      <c r="J20" t="s">
        <v>421</v>
      </c>
      <c r="K20" s="36">
        <v>-0.01</v>
      </c>
      <c r="L20" s="36">
        <v>3221</v>
      </c>
      <c r="M20" s="107">
        <v>1.1582419284622623</v>
      </c>
      <c r="N20" s="36">
        <v>-0.03</v>
      </c>
      <c r="O20" s="36">
        <v>3036</v>
      </c>
      <c r="P20" s="107">
        <v>1.1244879439964008</v>
      </c>
    </row>
    <row r="21" spans="1:16" ht="15" customHeight="1" x14ac:dyDescent="0.2">
      <c r="A21" s="91" t="s">
        <v>51</v>
      </c>
      <c r="B21" s="90" t="s">
        <v>91</v>
      </c>
      <c r="C21" t="s">
        <v>160</v>
      </c>
      <c r="D21" s="36" t="s">
        <v>169</v>
      </c>
      <c r="E21" s="36" t="s">
        <v>111</v>
      </c>
      <c r="F21" t="s">
        <v>156</v>
      </c>
      <c r="G21">
        <v>0.43</v>
      </c>
      <c r="H21" s="36">
        <v>0.83</v>
      </c>
      <c r="I21" s="36">
        <v>0.36</v>
      </c>
      <c r="J21" t="s">
        <v>421</v>
      </c>
      <c r="K21" s="36">
        <v>0</v>
      </c>
      <c r="L21" s="36">
        <v>3219</v>
      </c>
      <c r="M21" s="107">
        <v>1.0131469966074489</v>
      </c>
      <c r="N21" s="36">
        <v>-0.02</v>
      </c>
      <c r="O21" s="36">
        <v>3034</v>
      </c>
      <c r="P21" s="107">
        <v>0.98360281099431524</v>
      </c>
    </row>
    <row r="22" spans="1:16" ht="15" customHeight="1" x14ac:dyDescent="0.2">
      <c r="A22" s="91" t="s">
        <v>51</v>
      </c>
      <c r="B22" s="90" t="s">
        <v>91</v>
      </c>
      <c r="C22" t="s">
        <v>160</v>
      </c>
      <c r="D22" s="36" t="s">
        <v>170</v>
      </c>
      <c r="E22" s="36" t="s">
        <v>111</v>
      </c>
      <c r="F22" t="s">
        <v>156</v>
      </c>
      <c r="G22">
        <v>0.66</v>
      </c>
      <c r="H22" s="36">
        <v>0.81</v>
      </c>
      <c r="I22" s="36">
        <v>0.71</v>
      </c>
      <c r="J22" t="s">
        <v>421</v>
      </c>
      <c r="K22" s="36">
        <v>0</v>
      </c>
      <c r="L22" s="36">
        <v>3209</v>
      </c>
      <c r="M22" s="107">
        <v>1.0115720741620391</v>
      </c>
      <c r="N22" s="36">
        <v>0.01</v>
      </c>
      <c r="O22" s="36">
        <v>3024</v>
      </c>
      <c r="P22" s="107">
        <v>0.98198050606196585</v>
      </c>
    </row>
    <row r="23" spans="1:16" ht="15" customHeight="1" x14ac:dyDescent="0.2">
      <c r="A23" s="91" t="s">
        <v>51</v>
      </c>
      <c r="B23" s="90" t="s">
        <v>91</v>
      </c>
      <c r="C23" t="s">
        <v>160</v>
      </c>
      <c r="D23" s="36" t="s">
        <v>171</v>
      </c>
      <c r="E23" s="36" t="s">
        <v>111</v>
      </c>
      <c r="F23" t="s">
        <v>156</v>
      </c>
      <c r="G23">
        <v>0.41</v>
      </c>
      <c r="H23" s="109">
        <v>0.8</v>
      </c>
      <c r="I23" s="36">
        <v>0.15</v>
      </c>
      <c r="J23" t="s">
        <v>421</v>
      </c>
      <c r="K23" s="36">
        <v>0</v>
      </c>
      <c r="L23" s="36">
        <v>3218</v>
      </c>
      <c r="M23" s="107">
        <v>1.012989614548774</v>
      </c>
      <c r="N23" s="36">
        <v>0.03</v>
      </c>
      <c r="O23" s="36">
        <v>3037</v>
      </c>
      <c r="P23" s="107">
        <v>0.98408898096106101</v>
      </c>
    </row>
    <row r="24" spans="1:16" ht="15" customHeight="1" x14ac:dyDescent="0.2">
      <c r="A24" s="91" t="s">
        <v>51</v>
      </c>
      <c r="B24" s="90" t="s">
        <v>91</v>
      </c>
      <c r="C24" t="s">
        <v>160</v>
      </c>
      <c r="D24" s="36" t="s">
        <v>172</v>
      </c>
      <c r="E24" s="36" t="s">
        <v>111</v>
      </c>
      <c r="F24" t="s">
        <v>156</v>
      </c>
      <c r="G24">
        <v>0.51</v>
      </c>
      <c r="H24" s="36">
        <v>0.31</v>
      </c>
      <c r="I24" s="36">
        <v>0.92</v>
      </c>
      <c r="J24" t="s">
        <v>421</v>
      </c>
      <c r="K24" s="36">
        <v>-0.02</v>
      </c>
      <c r="L24" s="36">
        <v>3221</v>
      </c>
      <c r="M24" s="107">
        <v>1.0134616874044795</v>
      </c>
      <c r="N24" s="36">
        <v>-0.02</v>
      </c>
      <c r="O24" s="36">
        <v>3038</v>
      </c>
      <c r="P24" s="107">
        <v>0.98425098425147661</v>
      </c>
    </row>
    <row r="25" spans="1:16" ht="15" customHeight="1" x14ac:dyDescent="0.2">
      <c r="A25" s="91" t="s">
        <v>51</v>
      </c>
      <c r="B25" s="90" t="s">
        <v>91</v>
      </c>
      <c r="C25" t="s">
        <v>160</v>
      </c>
      <c r="D25" s="36" t="s">
        <v>173</v>
      </c>
      <c r="E25" s="36" t="s">
        <v>111</v>
      </c>
      <c r="F25" t="s">
        <v>156</v>
      </c>
      <c r="G25">
        <v>0.63</v>
      </c>
      <c r="H25" s="36">
        <v>0.15</v>
      </c>
      <c r="I25" s="36">
        <v>0.44</v>
      </c>
      <c r="J25" t="s">
        <v>421</v>
      </c>
      <c r="K25" s="36">
        <v>-0.03</v>
      </c>
      <c r="L25" s="36">
        <v>3219</v>
      </c>
      <c r="M25" s="107">
        <v>1.0131469966074487</v>
      </c>
      <c r="N25" s="36">
        <v>-0.01</v>
      </c>
      <c r="O25" s="36">
        <v>3033</v>
      </c>
      <c r="P25" s="107">
        <v>0.98344070092959757</v>
      </c>
    </row>
    <row r="26" spans="1:16" ht="15" customHeight="1" x14ac:dyDescent="0.2">
      <c r="A26" s="91" t="s">
        <v>51</v>
      </c>
      <c r="B26" s="90" t="s">
        <v>91</v>
      </c>
      <c r="C26" t="s">
        <v>160</v>
      </c>
      <c r="D26" s="36" t="s">
        <v>174</v>
      </c>
      <c r="E26" s="36" t="s">
        <v>111</v>
      </c>
      <c r="F26" t="s">
        <v>156</v>
      </c>
      <c r="G26">
        <v>0.25</v>
      </c>
      <c r="H26" s="36">
        <v>0.04</v>
      </c>
      <c r="I26" s="36">
        <v>0.61</v>
      </c>
      <c r="J26" t="s">
        <v>421</v>
      </c>
      <c r="K26" s="36">
        <v>-0.04</v>
      </c>
      <c r="L26" s="36">
        <v>3219</v>
      </c>
      <c r="M26" s="107">
        <v>1.0131469966074489</v>
      </c>
      <c r="N26" s="36">
        <v>-0.01</v>
      </c>
      <c r="O26" s="36">
        <v>3036</v>
      </c>
      <c r="P26" s="107">
        <v>1.1244879439964008</v>
      </c>
    </row>
    <row r="27" spans="1:16" ht="15" customHeight="1" x14ac:dyDescent="0.2">
      <c r="A27" s="91" t="s">
        <v>51</v>
      </c>
      <c r="B27" s="90" t="s">
        <v>91</v>
      </c>
      <c r="C27" t="s">
        <v>160</v>
      </c>
      <c r="D27" s="36" t="s">
        <v>175</v>
      </c>
      <c r="E27" s="36" t="s">
        <v>111</v>
      </c>
      <c r="F27" t="s">
        <v>156</v>
      </c>
      <c r="G27">
        <v>0.18</v>
      </c>
      <c r="H27" s="36">
        <v>0.43</v>
      </c>
      <c r="I27" s="36">
        <v>0.01</v>
      </c>
      <c r="J27" t="s">
        <v>421</v>
      </c>
      <c r="K27" s="36">
        <v>-0.01</v>
      </c>
      <c r="L27" s="36">
        <v>3221</v>
      </c>
      <c r="M27" s="107">
        <v>1.0134616874044795</v>
      </c>
      <c r="N27" s="36">
        <v>-0.05</v>
      </c>
      <c r="O27" s="36">
        <v>3039</v>
      </c>
      <c r="P27" s="107">
        <v>1.1250433838643037</v>
      </c>
    </row>
    <row r="28" spans="1:16" ht="15" customHeight="1" x14ac:dyDescent="0.2">
      <c r="A28" s="91" t="s">
        <v>55</v>
      </c>
      <c r="B28" s="91" t="s">
        <v>100</v>
      </c>
      <c r="C28" s="89" t="s">
        <v>176</v>
      </c>
      <c r="D28" s="36" t="s">
        <v>177</v>
      </c>
      <c r="E28" s="36" t="s">
        <v>111</v>
      </c>
      <c r="F28" t="s">
        <v>156</v>
      </c>
      <c r="G28" t="s">
        <v>100</v>
      </c>
      <c r="H28">
        <v>0.49</v>
      </c>
      <c r="I28">
        <v>0.23</v>
      </c>
      <c r="J28" t="s">
        <v>421</v>
      </c>
      <c r="K28">
        <v>3.2000000000000001E-2</v>
      </c>
      <c r="L28">
        <v>983</v>
      </c>
      <c r="M28" s="107">
        <v>1.4476689737719131</v>
      </c>
      <c r="N28">
        <v>-5.8999999999999997E-2</v>
      </c>
      <c r="O28">
        <v>938</v>
      </c>
      <c r="P28" s="107">
        <v>1.5235263275852771</v>
      </c>
    </row>
    <row r="29" spans="1:16" ht="15" customHeight="1" x14ac:dyDescent="0.2">
      <c r="A29" s="91" t="s">
        <v>55</v>
      </c>
      <c r="B29" s="91" t="s">
        <v>100</v>
      </c>
      <c r="C29" s="89" t="s">
        <v>176</v>
      </c>
      <c r="D29" s="36" t="s">
        <v>178</v>
      </c>
      <c r="E29" s="36" t="s">
        <v>111</v>
      </c>
      <c r="F29" t="s">
        <v>156</v>
      </c>
      <c r="G29" t="s">
        <v>100</v>
      </c>
      <c r="H29">
        <v>0.25</v>
      </c>
      <c r="I29" s="101">
        <v>0.1</v>
      </c>
      <c r="J29" t="s">
        <v>421</v>
      </c>
      <c r="K29">
        <v>5.3999999999999999E-2</v>
      </c>
      <c r="L29">
        <v>983</v>
      </c>
      <c r="M29" s="107">
        <v>1.4476689737719131</v>
      </c>
      <c r="N29">
        <v>0.08</v>
      </c>
      <c r="O29">
        <v>938</v>
      </c>
      <c r="P29" s="107">
        <v>1.5079004165331205</v>
      </c>
    </row>
    <row r="30" spans="1:16" ht="15" customHeight="1" x14ac:dyDescent="0.2">
      <c r="A30" s="91" t="s">
        <v>55</v>
      </c>
      <c r="B30" s="91" t="s">
        <v>100</v>
      </c>
      <c r="C30" s="89" t="s">
        <v>176</v>
      </c>
      <c r="D30" s="36" t="s">
        <v>179</v>
      </c>
      <c r="E30" s="36" t="s">
        <v>111</v>
      </c>
      <c r="F30" t="s">
        <v>156</v>
      </c>
      <c r="G30" s="38" t="s">
        <v>100</v>
      </c>
      <c r="H30" s="38">
        <v>0.26</v>
      </c>
      <c r="I30" s="38">
        <v>0.26</v>
      </c>
      <c r="J30" t="s">
        <v>421</v>
      </c>
      <c r="K30">
        <v>5.1999999999999998E-2</v>
      </c>
      <c r="L30">
        <v>983</v>
      </c>
      <c r="M30" s="107">
        <v>1.4396708026461016</v>
      </c>
      <c r="N30">
        <v>5.7000000000000002E-2</v>
      </c>
      <c r="O30">
        <v>938</v>
      </c>
      <c r="P30" s="107">
        <v>1.2500728841725353</v>
      </c>
    </row>
    <row r="31" spans="1:16" ht="15" customHeight="1" x14ac:dyDescent="0.2">
      <c r="A31" s="91" t="s">
        <v>55</v>
      </c>
      <c r="B31" s="91" t="s">
        <v>100</v>
      </c>
      <c r="C31" s="89" t="s">
        <v>176</v>
      </c>
      <c r="D31" s="36" t="s">
        <v>180</v>
      </c>
      <c r="E31" s="36" t="s">
        <v>111</v>
      </c>
      <c r="F31" t="s">
        <v>156</v>
      </c>
      <c r="G31" s="38" t="s">
        <v>100</v>
      </c>
      <c r="H31" s="41">
        <v>0.05</v>
      </c>
      <c r="I31" s="38">
        <v>0.21</v>
      </c>
      <c r="J31" t="s">
        <v>421</v>
      </c>
      <c r="K31" s="38">
        <v>9.4E-2</v>
      </c>
      <c r="L31">
        <v>983</v>
      </c>
      <c r="M31" s="111">
        <v>1.4716634871493481</v>
      </c>
      <c r="N31" s="38">
        <v>6.2E-2</v>
      </c>
      <c r="O31">
        <v>938</v>
      </c>
      <c r="P31" s="111">
        <v>1.5313392831113557</v>
      </c>
    </row>
    <row r="32" spans="1:16" ht="15" customHeight="1" x14ac:dyDescent="0.2">
      <c r="A32" s="91" t="s">
        <v>55</v>
      </c>
      <c r="B32" s="91" t="s">
        <v>100</v>
      </c>
      <c r="C32" s="89" t="s">
        <v>176</v>
      </c>
      <c r="D32" s="36" t="s">
        <v>181</v>
      </c>
      <c r="E32" s="36" t="s">
        <v>145</v>
      </c>
      <c r="F32" t="s">
        <v>156</v>
      </c>
      <c r="G32" t="s">
        <v>100</v>
      </c>
      <c r="H32" s="38">
        <v>0.51</v>
      </c>
      <c r="I32" s="108">
        <v>0.3</v>
      </c>
      <c r="J32" t="s">
        <v>421</v>
      </c>
      <c r="K32" s="38">
        <v>2.5000000000000001E-2</v>
      </c>
      <c r="L32">
        <v>599</v>
      </c>
      <c r="M32" s="111">
        <v>0.91779286878903132</v>
      </c>
      <c r="N32" s="38">
        <v>-0.04</v>
      </c>
      <c r="O32">
        <v>579</v>
      </c>
      <c r="P32" s="111">
        <v>0.92075582261601796</v>
      </c>
    </row>
    <row r="33" spans="1:18" ht="15" customHeight="1" x14ac:dyDescent="0.2">
      <c r="A33" s="91" t="s">
        <v>55</v>
      </c>
      <c r="B33" s="91" t="s">
        <v>100</v>
      </c>
      <c r="C33" s="89" t="s">
        <v>176</v>
      </c>
      <c r="D33" s="36" t="s">
        <v>181</v>
      </c>
      <c r="E33" s="36" t="s">
        <v>145</v>
      </c>
      <c r="F33" t="s">
        <v>156</v>
      </c>
      <c r="G33" t="s">
        <v>100</v>
      </c>
      <c r="H33" s="108">
        <v>0.2</v>
      </c>
      <c r="I33">
        <v>0.91</v>
      </c>
      <c r="J33" t="s">
        <v>421</v>
      </c>
      <c r="K33">
        <v>4.9000000000000002E-2</v>
      </c>
      <c r="L33">
        <v>599</v>
      </c>
      <c r="M33" s="111">
        <v>0.93027984659568463</v>
      </c>
      <c r="N33" s="38">
        <v>5.0000000000000001E-3</v>
      </c>
      <c r="O33">
        <v>579</v>
      </c>
      <c r="P33" s="111">
        <v>0.91461745046524445</v>
      </c>
    </row>
    <row r="34" spans="1:18" ht="15" customHeight="1" x14ac:dyDescent="0.2">
      <c r="A34" s="91" t="s">
        <v>55</v>
      </c>
      <c r="B34" s="91" t="s">
        <v>100</v>
      </c>
      <c r="C34" s="89" t="s">
        <v>176</v>
      </c>
      <c r="D34" s="36" t="s">
        <v>181</v>
      </c>
      <c r="E34" s="36" t="s">
        <v>145</v>
      </c>
      <c r="F34" t="s">
        <v>156</v>
      </c>
      <c r="G34" s="38" t="s">
        <v>100</v>
      </c>
      <c r="H34" s="41">
        <v>0.01</v>
      </c>
      <c r="I34">
        <v>0.47</v>
      </c>
      <c r="J34" t="s">
        <v>421</v>
      </c>
      <c r="K34" s="38">
        <v>0.106</v>
      </c>
      <c r="L34">
        <v>599</v>
      </c>
      <c r="M34" s="111">
        <v>0.92403635769235803</v>
      </c>
      <c r="N34" s="38">
        <v>2.8000000000000001E-2</v>
      </c>
      <c r="O34">
        <v>579</v>
      </c>
      <c r="P34" s="111">
        <v>0.92689419476679114</v>
      </c>
    </row>
    <row r="35" spans="1:18" ht="15" customHeight="1" x14ac:dyDescent="0.2">
      <c r="A35" s="91" t="s">
        <v>55</v>
      </c>
      <c r="B35" s="91" t="s">
        <v>100</v>
      </c>
      <c r="C35" s="89" t="s">
        <v>176</v>
      </c>
      <c r="D35" s="36" t="s">
        <v>182</v>
      </c>
      <c r="E35" s="36" t="s">
        <v>145</v>
      </c>
      <c r="F35" t="s">
        <v>156</v>
      </c>
      <c r="G35" s="38" t="s">
        <v>100</v>
      </c>
      <c r="H35" s="41">
        <v>0.01</v>
      </c>
      <c r="I35">
        <v>0.16</v>
      </c>
      <c r="J35" t="s">
        <v>421</v>
      </c>
      <c r="K35" s="38">
        <v>0.109</v>
      </c>
      <c r="L35">
        <v>599</v>
      </c>
      <c r="M35" s="111">
        <v>0.94276682440233828</v>
      </c>
      <c r="N35" s="38">
        <v>5.2999999999999999E-2</v>
      </c>
      <c r="O35">
        <v>579</v>
      </c>
      <c r="P35" s="111">
        <v>0.95144768336988506</v>
      </c>
    </row>
    <row r="36" spans="1:18" ht="15" customHeight="1" x14ac:dyDescent="0.2">
      <c r="A36" s="91" t="s">
        <v>55</v>
      </c>
      <c r="B36" s="91" t="s">
        <v>100</v>
      </c>
      <c r="C36" s="89" t="s">
        <v>176</v>
      </c>
      <c r="D36" s="36" t="s">
        <v>183</v>
      </c>
      <c r="E36" s="36" t="s">
        <v>145</v>
      </c>
      <c r="F36" t="s">
        <v>156</v>
      </c>
      <c r="G36" t="s">
        <v>100</v>
      </c>
      <c r="H36" s="38">
        <v>0.76</v>
      </c>
      <c r="I36" s="38">
        <v>0.43</v>
      </c>
      <c r="J36" t="s">
        <v>421</v>
      </c>
      <c r="K36" s="38">
        <v>1.0999999999999999E-2</v>
      </c>
      <c r="L36">
        <v>581</v>
      </c>
      <c r="M36" s="111">
        <v>0.90389780948954646</v>
      </c>
      <c r="N36" s="38">
        <v>-0.03</v>
      </c>
      <c r="O36">
        <v>561</v>
      </c>
      <c r="P36" s="111">
        <v>0.9063305573209447</v>
      </c>
      <c r="Q36" s="39"/>
      <c r="R36" s="39"/>
    </row>
    <row r="37" spans="1:18" ht="15" customHeight="1" x14ac:dyDescent="0.2">
      <c r="A37" s="91" t="s">
        <v>55</v>
      </c>
      <c r="B37" s="91" t="s">
        <v>100</v>
      </c>
      <c r="C37" s="89" t="s">
        <v>176</v>
      </c>
      <c r="D37" s="36" t="s">
        <v>184</v>
      </c>
      <c r="E37" s="36" t="s">
        <v>145</v>
      </c>
      <c r="F37" t="s">
        <v>156</v>
      </c>
      <c r="G37" t="s">
        <v>100</v>
      </c>
      <c r="H37" s="38">
        <v>0.35</v>
      </c>
      <c r="I37">
        <v>0.84</v>
      </c>
      <c r="J37" t="s">
        <v>421</v>
      </c>
      <c r="K37" s="38">
        <v>3.5000000000000003E-2</v>
      </c>
      <c r="L37">
        <v>581</v>
      </c>
      <c r="M37" s="111">
        <v>0.91619573887035632</v>
      </c>
      <c r="N37" s="38">
        <v>-1E-3</v>
      </c>
      <c r="O37">
        <v>561</v>
      </c>
      <c r="P37" s="111">
        <v>0.90028835360547177</v>
      </c>
      <c r="R37" s="39"/>
    </row>
    <row r="38" spans="1:18" ht="15" customHeight="1" x14ac:dyDescent="0.2">
      <c r="A38" s="91" t="s">
        <v>55</v>
      </c>
      <c r="B38" s="91" t="s">
        <v>100</v>
      </c>
      <c r="C38" s="89" t="s">
        <v>176</v>
      </c>
      <c r="D38" s="36" t="s">
        <v>185</v>
      </c>
      <c r="E38" s="36" t="s">
        <v>145</v>
      </c>
      <c r="F38" t="s">
        <v>156</v>
      </c>
      <c r="G38" s="38" t="s">
        <v>100</v>
      </c>
      <c r="H38" s="41">
        <v>0.03</v>
      </c>
      <c r="I38">
        <v>0.54</v>
      </c>
      <c r="J38" t="s">
        <v>421</v>
      </c>
      <c r="K38" s="38">
        <v>8.2000000000000003E-2</v>
      </c>
      <c r="L38">
        <v>581</v>
      </c>
      <c r="M38" s="111">
        <v>0.91004677417995139</v>
      </c>
      <c r="N38" s="38">
        <v>2.3E-2</v>
      </c>
      <c r="O38">
        <v>561</v>
      </c>
      <c r="P38" s="111">
        <v>0.91237276103641762</v>
      </c>
      <c r="R38" s="39"/>
    </row>
    <row r="39" spans="1:18" ht="15" customHeight="1" x14ac:dyDescent="0.2">
      <c r="A39" s="91" t="s">
        <v>55</v>
      </c>
      <c r="B39" s="91" t="s">
        <v>100</v>
      </c>
      <c r="C39" s="89" t="s">
        <v>176</v>
      </c>
      <c r="D39" s="36" t="s">
        <v>186</v>
      </c>
      <c r="E39" s="36" t="s">
        <v>145</v>
      </c>
      <c r="F39" t="s">
        <v>156</v>
      </c>
      <c r="G39" s="38" t="s">
        <v>100</v>
      </c>
      <c r="H39" s="41">
        <v>0.02</v>
      </c>
      <c r="I39">
        <v>0.22</v>
      </c>
      <c r="J39" t="s">
        <v>421</v>
      </c>
      <c r="K39" s="38">
        <v>9.0999999999999998E-2</v>
      </c>
      <c r="L39">
        <v>581</v>
      </c>
      <c r="M39" s="111">
        <v>0.92849366825116664</v>
      </c>
      <c r="N39" s="38">
        <v>4.5999999999999999E-2</v>
      </c>
      <c r="O39">
        <v>561</v>
      </c>
      <c r="P39" s="111">
        <v>0.8882039461745258</v>
      </c>
      <c r="R39" s="39"/>
    </row>
    <row r="40" spans="1:18" ht="15" customHeight="1" x14ac:dyDescent="0.2">
      <c r="A40" s="91" t="s">
        <v>55</v>
      </c>
      <c r="B40" s="91" t="s">
        <v>100</v>
      </c>
      <c r="C40" s="89" t="s">
        <v>176</v>
      </c>
      <c r="D40" t="s">
        <v>187</v>
      </c>
      <c r="E40" s="36" t="s">
        <v>145</v>
      </c>
      <c r="F40" t="s">
        <v>156</v>
      </c>
      <c r="G40" t="s">
        <v>100</v>
      </c>
      <c r="H40" s="38">
        <v>0.79</v>
      </c>
      <c r="I40" s="38">
        <v>0.35</v>
      </c>
      <c r="J40" t="s">
        <v>421</v>
      </c>
      <c r="K40" s="38">
        <v>0.01</v>
      </c>
      <c r="L40">
        <v>578</v>
      </c>
      <c r="M40" s="111">
        <v>0.87089580091037033</v>
      </c>
      <c r="N40" s="38">
        <v>-3.4000000000000002E-2</v>
      </c>
      <c r="O40">
        <v>558</v>
      </c>
      <c r="P40" s="111">
        <v>0.8617217800895578</v>
      </c>
      <c r="R40" s="39"/>
    </row>
    <row r="41" spans="1:18" ht="15" customHeight="1" x14ac:dyDescent="0.2">
      <c r="A41" s="91" t="s">
        <v>55</v>
      </c>
      <c r="B41" s="91" t="s">
        <v>100</v>
      </c>
      <c r="C41" s="89" t="s">
        <v>176</v>
      </c>
      <c r="D41" t="s">
        <v>188</v>
      </c>
      <c r="E41" s="36" t="s">
        <v>145</v>
      </c>
      <c r="F41" t="s">
        <v>156</v>
      </c>
      <c r="G41" t="s">
        <v>100</v>
      </c>
      <c r="H41" s="38">
        <v>0.45</v>
      </c>
      <c r="I41">
        <v>0.72</v>
      </c>
      <c r="J41" t="s">
        <v>421</v>
      </c>
      <c r="K41" s="38">
        <v>2.8000000000000001E-2</v>
      </c>
      <c r="L41">
        <v>578</v>
      </c>
      <c r="M41" s="111">
        <v>0.87702886993086593</v>
      </c>
      <c r="N41" s="38">
        <v>1.2999999999999999E-2</v>
      </c>
      <c r="O41">
        <v>558</v>
      </c>
      <c r="P41" s="111">
        <v>0.85569575365536521</v>
      </c>
      <c r="R41" s="39"/>
    </row>
    <row r="42" spans="1:18" ht="15" customHeight="1" x14ac:dyDescent="0.2">
      <c r="A42" s="91" t="s">
        <v>55</v>
      </c>
      <c r="B42" s="91" t="s">
        <v>100</v>
      </c>
      <c r="C42" s="89" t="s">
        <v>176</v>
      </c>
      <c r="D42" t="s">
        <v>189</v>
      </c>
      <c r="E42" s="36" t="s">
        <v>145</v>
      </c>
      <c r="F42" t="s">
        <v>156</v>
      </c>
      <c r="G42" s="38" t="s">
        <v>100</v>
      </c>
      <c r="H42" s="38">
        <v>0.06</v>
      </c>
      <c r="I42">
        <v>0.43</v>
      </c>
      <c r="J42" t="s">
        <v>421</v>
      </c>
      <c r="K42" s="38">
        <v>6.9000000000000006E-2</v>
      </c>
      <c r="L42">
        <v>578</v>
      </c>
      <c r="M42" s="111">
        <v>0.25758889886081371</v>
      </c>
      <c r="N42" s="38">
        <v>2.9000000000000001E-2</v>
      </c>
      <c r="O42">
        <v>558</v>
      </c>
      <c r="P42" s="111">
        <v>0.86172178008955802</v>
      </c>
      <c r="R42" s="39"/>
    </row>
    <row r="43" spans="1:18" ht="15" customHeight="1" x14ac:dyDescent="0.2">
      <c r="A43" s="91" t="s">
        <v>55</v>
      </c>
      <c r="B43" s="91" t="s">
        <v>100</v>
      </c>
      <c r="C43" s="89" t="s">
        <v>176</v>
      </c>
      <c r="D43" t="s">
        <v>190</v>
      </c>
      <c r="E43" s="36" t="s">
        <v>145</v>
      </c>
      <c r="F43" t="s">
        <v>156</v>
      </c>
      <c r="G43" s="38" t="s">
        <v>100</v>
      </c>
      <c r="H43" s="41">
        <v>0.02</v>
      </c>
      <c r="I43">
        <v>0.18</v>
      </c>
      <c r="J43" t="s">
        <v>421</v>
      </c>
      <c r="K43" s="38">
        <v>8.5999999999999993E-2</v>
      </c>
      <c r="L43">
        <v>578</v>
      </c>
      <c r="M43" s="111">
        <v>0.8831619389513613</v>
      </c>
      <c r="N43" s="38">
        <v>4.8000000000000001E-2</v>
      </c>
      <c r="O43">
        <v>558</v>
      </c>
      <c r="P43" s="111">
        <v>0.84966972722117229</v>
      </c>
      <c r="R43" s="39"/>
    </row>
    <row r="44" spans="1:18" ht="15" customHeight="1" x14ac:dyDescent="0.2">
      <c r="A44" s="91" t="s">
        <v>55</v>
      </c>
      <c r="B44" s="91" t="s">
        <v>100</v>
      </c>
      <c r="C44" s="89" t="s">
        <v>176</v>
      </c>
      <c r="D44" t="s">
        <v>191</v>
      </c>
      <c r="E44" s="36" t="s">
        <v>145</v>
      </c>
      <c r="F44" t="s">
        <v>156</v>
      </c>
      <c r="G44" t="s">
        <v>100</v>
      </c>
      <c r="H44" s="38">
        <v>0.56999999999999995</v>
      </c>
      <c r="I44">
        <v>0.47</v>
      </c>
      <c r="J44" t="s">
        <v>421</v>
      </c>
      <c r="K44" s="38">
        <v>1.4999999999999999E-2</v>
      </c>
      <c r="L44">
        <v>603</v>
      </c>
      <c r="M44" s="111">
        <v>0.65148726143474611</v>
      </c>
      <c r="N44" s="38">
        <v>0.02</v>
      </c>
      <c r="O44">
        <v>580</v>
      </c>
      <c r="P44" s="111">
        <v>0.6573727652708039</v>
      </c>
      <c r="R44" s="39"/>
    </row>
    <row r="45" spans="1:18" ht="15" customHeight="1" x14ac:dyDescent="0.2">
      <c r="A45" s="91" t="s">
        <v>55</v>
      </c>
      <c r="B45" s="91" t="s">
        <v>100</v>
      </c>
      <c r="C45" s="89" t="s">
        <v>176</v>
      </c>
      <c r="D45" t="s">
        <v>192</v>
      </c>
      <c r="E45" s="36" t="s">
        <v>145</v>
      </c>
      <c r="F45" t="s">
        <v>156</v>
      </c>
      <c r="G45" t="s">
        <v>100</v>
      </c>
      <c r="H45" s="38">
        <v>0.34</v>
      </c>
      <c r="I45" s="38">
        <v>0.45</v>
      </c>
      <c r="J45" t="s">
        <v>421</v>
      </c>
      <c r="K45" s="38">
        <v>2.5000000000000001E-2</v>
      </c>
      <c r="L45">
        <v>603</v>
      </c>
      <c r="M45" s="111">
        <v>0.651487261434746</v>
      </c>
      <c r="N45" s="38">
        <v>-2.1000000000000001E-2</v>
      </c>
      <c r="O45">
        <v>580</v>
      </c>
      <c r="P45" s="111">
        <v>0.6573727652708039</v>
      </c>
      <c r="R45" s="39"/>
    </row>
    <row r="46" spans="1:18" ht="15" customHeight="1" x14ac:dyDescent="0.2">
      <c r="A46" s="91" t="s">
        <v>55</v>
      </c>
      <c r="B46" s="91" t="s">
        <v>100</v>
      </c>
      <c r="C46" s="89" t="s">
        <v>176</v>
      </c>
      <c r="D46" t="s">
        <v>193</v>
      </c>
      <c r="E46" s="36" t="s">
        <v>145</v>
      </c>
      <c r="F46" t="s">
        <v>156</v>
      </c>
      <c r="G46" s="38" t="s">
        <v>100</v>
      </c>
      <c r="H46" s="38">
        <v>0.16</v>
      </c>
      <c r="I46">
        <v>0.88</v>
      </c>
      <c r="J46" t="s">
        <v>421</v>
      </c>
      <c r="K46" s="38">
        <v>3.7999999999999999E-2</v>
      </c>
      <c r="L46">
        <v>603</v>
      </c>
      <c r="M46" s="111">
        <v>0.651487261434746</v>
      </c>
      <c r="N46" s="38">
        <v>4.0000000000000001E-3</v>
      </c>
      <c r="O46">
        <v>580</v>
      </c>
      <c r="P46" s="111">
        <v>0.65737276527080402</v>
      </c>
      <c r="R46" s="39"/>
    </row>
    <row r="47" spans="1:18" ht="15" customHeight="1" x14ac:dyDescent="0.2">
      <c r="A47" s="91" t="s">
        <v>55</v>
      </c>
      <c r="B47" s="91" t="s">
        <v>100</v>
      </c>
      <c r="C47" s="89" t="s">
        <v>176</v>
      </c>
      <c r="D47" t="s">
        <v>194</v>
      </c>
      <c r="E47" s="36" t="s">
        <v>145</v>
      </c>
      <c r="F47" t="s">
        <v>156</v>
      </c>
      <c r="G47" s="38" t="s">
        <v>100</v>
      </c>
      <c r="H47" s="38">
        <v>0.26</v>
      </c>
      <c r="I47">
        <v>0.47</v>
      </c>
      <c r="J47" t="s">
        <v>421</v>
      </c>
      <c r="K47" s="38">
        <v>0.03</v>
      </c>
      <c r="L47">
        <v>603</v>
      </c>
      <c r="M47" s="111">
        <v>0.66401586261618351</v>
      </c>
      <c r="N47" s="38">
        <v>1.9E-2</v>
      </c>
      <c r="O47">
        <v>580</v>
      </c>
      <c r="P47" s="111">
        <v>0.64508542386387291</v>
      </c>
      <c r="R47" s="39"/>
    </row>
    <row r="48" spans="1:18" ht="15" customHeight="1" x14ac:dyDescent="0.2">
      <c r="A48" s="91" t="s">
        <v>55</v>
      </c>
      <c r="B48" s="91" t="s">
        <v>100</v>
      </c>
      <c r="C48" s="89" t="s">
        <v>176</v>
      </c>
      <c r="D48" s="36" t="s">
        <v>195</v>
      </c>
      <c r="E48" s="36" t="s">
        <v>145</v>
      </c>
      <c r="F48" t="s">
        <v>156</v>
      </c>
      <c r="G48" t="s">
        <v>100</v>
      </c>
      <c r="H48" s="38">
        <v>0.96</v>
      </c>
      <c r="I48">
        <v>0.79</v>
      </c>
      <c r="J48" t="s">
        <v>421</v>
      </c>
      <c r="K48" s="38">
        <v>1E-3</v>
      </c>
      <c r="L48">
        <v>573</v>
      </c>
      <c r="M48" s="111">
        <v>0.50073171157859064</v>
      </c>
      <c r="N48" s="38">
        <v>6.0000000000000001E-3</v>
      </c>
      <c r="O48">
        <v>545</v>
      </c>
      <c r="P48" s="111">
        <v>0.53598753963958556</v>
      </c>
      <c r="R48" s="39"/>
    </row>
    <row r="49" spans="1:18" ht="15" customHeight="1" x14ac:dyDescent="0.2">
      <c r="A49" s="91" t="s">
        <v>55</v>
      </c>
      <c r="B49" s="91" t="s">
        <v>100</v>
      </c>
      <c r="C49" s="89" t="s">
        <v>176</v>
      </c>
      <c r="D49" s="36" t="s">
        <v>196</v>
      </c>
      <c r="E49" s="36" t="s">
        <v>145</v>
      </c>
      <c r="F49" t="s">
        <v>156</v>
      </c>
      <c r="G49" t="s">
        <v>100</v>
      </c>
      <c r="H49" s="38">
        <v>0.68</v>
      </c>
      <c r="I49" s="38">
        <v>0.37</v>
      </c>
      <c r="J49" t="s">
        <v>421</v>
      </c>
      <c r="K49" s="38">
        <v>8.9999999999999993E-3</v>
      </c>
      <c r="L49">
        <v>573</v>
      </c>
      <c r="M49" s="111">
        <v>0.50683819586613443</v>
      </c>
      <c r="N49" s="38">
        <v>0.02</v>
      </c>
      <c r="O49">
        <v>545</v>
      </c>
      <c r="P49" s="111">
        <v>0.530032122532479</v>
      </c>
      <c r="R49" s="39"/>
    </row>
    <row r="50" spans="1:18" ht="15" customHeight="1" x14ac:dyDescent="0.2">
      <c r="A50" s="91" t="s">
        <v>55</v>
      </c>
      <c r="B50" s="91" t="s">
        <v>100</v>
      </c>
      <c r="C50" s="89" t="s">
        <v>176</v>
      </c>
      <c r="D50" s="36" t="s">
        <v>197</v>
      </c>
      <c r="E50" s="36" t="s">
        <v>145</v>
      </c>
      <c r="F50" t="s">
        <v>156</v>
      </c>
      <c r="G50" s="38" t="s">
        <v>100</v>
      </c>
      <c r="H50" s="108">
        <v>0.4</v>
      </c>
      <c r="I50" s="38">
        <v>0.15</v>
      </c>
      <c r="J50" t="s">
        <v>421</v>
      </c>
      <c r="K50" s="38">
        <v>1.7999999999999999E-2</v>
      </c>
      <c r="L50">
        <v>573</v>
      </c>
      <c r="M50" s="111">
        <v>0.50683819586613432</v>
      </c>
      <c r="N50" s="38">
        <v>3.3000000000000002E-2</v>
      </c>
      <c r="O50">
        <v>545</v>
      </c>
      <c r="P50" s="111">
        <v>0.53598753963958556</v>
      </c>
      <c r="R50" s="39"/>
    </row>
    <row r="51" spans="1:18" ht="15" customHeight="1" x14ac:dyDescent="0.2">
      <c r="A51" s="91" t="s">
        <v>55</v>
      </c>
      <c r="B51" s="91" t="s">
        <v>100</v>
      </c>
      <c r="C51" s="89" t="s">
        <v>176</v>
      </c>
      <c r="D51" s="36" t="s">
        <v>198</v>
      </c>
      <c r="E51" s="36" t="s">
        <v>145</v>
      </c>
      <c r="F51" t="s">
        <v>156</v>
      </c>
      <c r="G51" s="38" t="s">
        <v>100</v>
      </c>
      <c r="H51" s="38">
        <v>7.0000000000000007E-2</v>
      </c>
      <c r="I51" s="40">
        <v>0.04</v>
      </c>
      <c r="J51" t="s">
        <v>421</v>
      </c>
      <c r="K51" s="38">
        <v>8.0000000000000002E-3</v>
      </c>
      <c r="L51">
        <v>573</v>
      </c>
      <c r="M51" s="111">
        <v>0.51905116444122201</v>
      </c>
      <c r="N51" s="38">
        <v>4.5999999999999999E-2</v>
      </c>
      <c r="O51">
        <v>545</v>
      </c>
      <c r="P51" s="111">
        <v>0.52407670542537255</v>
      </c>
      <c r="R51" s="39"/>
    </row>
    <row r="52" spans="1:18" ht="15" customHeight="1" x14ac:dyDescent="0.2">
      <c r="A52" s="91" t="s">
        <v>55</v>
      </c>
      <c r="B52" s="91" t="s">
        <v>100</v>
      </c>
      <c r="C52" s="89" t="s">
        <v>176</v>
      </c>
      <c r="D52" s="36" t="s">
        <v>199</v>
      </c>
      <c r="E52" s="36" t="s">
        <v>200</v>
      </c>
      <c r="F52" t="s">
        <v>156</v>
      </c>
      <c r="G52" t="s">
        <v>100</v>
      </c>
      <c r="H52" s="38">
        <v>0.08</v>
      </c>
      <c r="I52">
        <v>0.14000000000000001</v>
      </c>
      <c r="J52" t="s">
        <v>421</v>
      </c>
      <c r="K52" s="38">
        <v>3.5999999999999997E-2</v>
      </c>
      <c r="L52">
        <v>605</v>
      </c>
      <c r="M52" s="111">
        <v>0.50824912447763082</v>
      </c>
      <c r="N52" s="38">
        <v>-0.03</v>
      </c>
      <c r="O52">
        <v>586</v>
      </c>
      <c r="P52" s="111">
        <v>0.91395424931770952</v>
      </c>
      <c r="R52" s="39"/>
    </row>
    <row r="53" spans="1:18" ht="15" customHeight="1" x14ac:dyDescent="0.2">
      <c r="A53" s="91" t="s">
        <v>55</v>
      </c>
      <c r="B53" s="91" t="s">
        <v>100</v>
      </c>
      <c r="C53" s="89" t="s">
        <v>176</v>
      </c>
      <c r="D53" s="36" t="s">
        <v>201</v>
      </c>
      <c r="E53" s="36" t="s">
        <v>200</v>
      </c>
      <c r="F53" t="s">
        <v>156</v>
      </c>
      <c r="G53" t="s">
        <v>100</v>
      </c>
      <c r="H53" s="38">
        <v>0.06</v>
      </c>
      <c r="I53" s="38">
        <v>0.79</v>
      </c>
      <c r="J53" t="s">
        <v>421</v>
      </c>
      <c r="K53" s="38">
        <v>0.04</v>
      </c>
      <c r="L53">
        <v>605</v>
      </c>
      <c r="M53" s="111">
        <v>0.50197444392852431</v>
      </c>
      <c r="N53" s="38">
        <v>5.0000000000000001E-3</v>
      </c>
      <c r="O53">
        <v>586</v>
      </c>
      <c r="P53" s="111">
        <v>0.92630498241659731</v>
      </c>
      <c r="R53" s="39"/>
    </row>
    <row r="54" spans="1:18" ht="15" customHeight="1" x14ac:dyDescent="0.2">
      <c r="A54" s="91" t="s">
        <v>55</v>
      </c>
      <c r="B54" s="91" t="s">
        <v>100</v>
      </c>
      <c r="C54" s="89" t="s">
        <v>176</v>
      </c>
      <c r="D54" s="36" t="s">
        <v>202</v>
      </c>
      <c r="E54" s="36" t="s">
        <v>200</v>
      </c>
      <c r="F54" t="s">
        <v>156</v>
      </c>
      <c r="G54" s="38" t="s">
        <v>100</v>
      </c>
      <c r="H54" s="41">
        <v>0.04</v>
      </c>
      <c r="I54" s="38">
        <v>0.93</v>
      </c>
      <c r="J54" t="s">
        <v>421</v>
      </c>
      <c r="K54" s="38">
        <v>4.2999999999999997E-2</v>
      </c>
      <c r="L54">
        <v>605</v>
      </c>
      <c r="M54" s="111">
        <v>0.50824912447763082</v>
      </c>
      <c r="N54" s="38">
        <v>-1E-3</v>
      </c>
      <c r="O54">
        <v>586</v>
      </c>
      <c r="P54" s="111">
        <v>0.92012961586715325</v>
      </c>
      <c r="R54" s="39"/>
    </row>
    <row r="55" spans="1:18" ht="15" customHeight="1" x14ac:dyDescent="0.2">
      <c r="A55" s="91" t="s">
        <v>55</v>
      </c>
      <c r="B55" s="91" t="s">
        <v>100</v>
      </c>
      <c r="C55" s="89" t="s">
        <v>176</v>
      </c>
      <c r="D55" s="36" t="s">
        <v>203</v>
      </c>
      <c r="E55" s="36" t="s">
        <v>200</v>
      </c>
      <c r="F55" t="s">
        <v>156</v>
      </c>
      <c r="G55" s="38" t="s">
        <v>100</v>
      </c>
      <c r="H55" s="41">
        <v>0.02</v>
      </c>
      <c r="I55" s="38">
        <v>0.84</v>
      </c>
      <c r="J55" t="s">
        <v>421</v>
      </c>
      <c r="K55" s="38">
        <v>4.8000000000000001E-2</v>
      </c>
      <c r="L55">
        <v>605</v>
      </c>
      <c r="M55" s="111">
        <v>0.52079848557584385</v>
      </c>
      <c r="N55" s="38">
        <v>4.0000000000000001E-3</v>
      </c>
      <c r="O55">
        <v>586</v>
      </c>
      <c r="P55" s="111">
        <v>0.93865571551548521</v>
      </c>
      <c r="R55" s="39"/>
    </row>
    <row r="56" spans="1:18" ht="15" customHeight="1" x14ac:dyDescent="0.2">
      <c r="A56" s="90" t="s">
        <v>59</v>
      </c>
      <c r="B56" s="90" t="s">
        <v>91</v>
      </c>
      <c r="C56" t="s">
        <v>98</v>
      </c>
      <c r="D56" t="s">
        <v>204</v>
      </c>
      <c r="E56" s="36" t="s">
        <v>145</v>
      </c>
      <c r="F56" t="s">
        <v>156</v>
      </c>
      <c r="G56">
        <v>0.34899999999999998</v>
      </c>
      <c r="H56">
        <v>0.84699999999999998</v>
      </c>
      <c r="I56">
        <v>0.88300000000000001</v>
      </c>
      <c r="J56" t="s">
        <v>422</v>
      </c>
      <c r="K56">
        <v>0</v>
      </c>
      <c r="L56">
        <v>4887</v>
      </c>
      <c r="M56" s="107">
        <v>0.43759481628592967</v>
      </c>
      <c r="N56">
        <v>0</v>
      </c>
      <c r="O56">
        <v>1177</v>
      </c>
      <c r="P56" s="107">
        <v>0.96270859582904522</v>
      </c>
      <c r="R56" s="39"/>
    </row>
    <row r="57" spans="1:18" ht="15" customHeight="1" x14ac:dyDescent="0.2">
      <c r="A57" s="90" t="s">
        <v>59</v>
      </c>
      <c r="B57" s="90" t="s">
        <v>91</v>
      </c>
      <c r="C57" t="s">
        <v>98</v>
      </c>
      <c r="D57" t="s">
        <v>205</v>
      </c>
      <c r="E57" s="36" t="s">
        <v>145</v>
      </c>
      <c r="F57" t="s">
        <v>156</v>
      </c>
      <c r="G57">
        <v>0.82599999999999996</v>
      </c>
      <c r="H57" s="107">
        <v>0.79</v>
      </c>
      <c r="I57">
        <v>0.23699999999999999</v>
      </c>
      <c r="J57" t="s">
        <v>422</v>
      </c>
      <c r="K57">
        <v>0</v>
      </c>
      <c r="L57">
        <v>4887</v>
      </c>
      <c r="M57" s="107">
        <v>0.43759481628592967</v>
      </c>
      <c r="N57">
        <v>0.03</v>
      </c>
      <c r="O57">
        <v>1177</v>
      </c>
      <c r="P57" s="107">
        <v>0.96270859582904522</v>
      </c>
      <c r="R57" s="39"/>
    </row>
    <row r="58" spans="1:18" ht="15" customHeight="1" x14ac:dyDescent="0.2">
      <c r="A58" s="90" t="s">
        <v>59</v>
      </c>
      <c r="B58" s="90" t="s">
        <v>91</v>
      </c>
      <c r="C58" t="s">
        <v>98</v>
      </c>
      <c r="D58" t="s">
        <v>206</v>
      </c>
      <c r="E58" s="36" t="s">
        <v>145</v>
      </c>
      <c r="F58" t="s">
        <v>156</v>
      </c>
      <c r="G58">
        <v>0.312</v>
      </c>
      <c r="H58" s="40">
        <v>2.1999999999999999E-2</v>
      </c>
      <c r="I58">
        <v>0.98299999999999998</v>
      </c>
      <c r="J58" t="s">
        <v>422</v>
      </c>
      <c r="K58">
        <v>0.03</v>
      </c>
      <c r="L58">
        <v>4887</v>
      </c>
      <c r="M58" s="107">
        <v>0.52511377954311556</v>
      </c>
      <c r="N58">
        <v>0</v>
      </c>
      <c r="O58">
        <v>1177</v>
      </c>
      <c r="P58" s="107">
        <v>1.0502275590862311</v>
      </c>
      <c r="R58" s="39"/>
    </row>
    <row r="59" spans="1:18" ht="15" customHeight="1" x14ac:dyDescent="0.2">
      <c r="A59" s="90" t="s">
        <v>59</v>
      </c>
      <c r="B59" s="90" t="s">
        <v>91</v>
      </c>
      <c r="C59" t="s">
        <v>98</v>
      </c>
      <c r="D59" t="s">
        <v>207</v>
      </c>
      <c r="E59" t="s">
        <v>208</v>
      </c>
      <c r="F59" t="s">
        <v>156</v>
      </c>
      <c r="G59">
        <v>0.19700000000000001</v>
      </c>
      <c r="H59">
        <v>0.77600000000000002</v>
      </c>
      <c r="I59">
        <v>0.85599999999999998</v>
      </c>
      <c r="J59" t="s">
        <v>422</v>
      </c>
      <c r="K59">
        <v>0</v>
      </c>
      <c r="L59">
        <v>4887</v>
      </c>
      <c r="M59" s="107">
        <v>0.43759481628592967</v>
      </c>
      <c r="N59">
        <v>-0.01</v>
      </c>
      <c r="O59">
        <v>1177</v>
      </c>
      <c r="P59" s="107">
        <v>0.96270859582904522</v>
      </c>
      <c r="R59" s="39"/>
    </row>
    <row r="60" spans="1:18" ht="15" customHeight="1" x14ac:dyDescent="0.2">
      <c r="A60" s="90" t="s">
        <v>59</v>
      </c>
      <c r="B60" s="90" t="s">
        <v>91</v>
      </c>
      <c r="C60" t="s">
        <v>98</v>
      </c>
      <c r="D60" t="s">
        <v>209</v>
      </c>
      <c r="E60" t="s">
        <v>208</v>
      </c>
      <c r="F60" t="s">
        <v>156</v>
      </c>
      <c r="G60">
        <v>0.41699999999999998</v>
      </c>
      <c r="H60">
        <v>0.95199999999999996</v>
      </c>
      <c r="I60" s="107">
        <v>0.4</v>
      </c>
      <c r="J60" t="s">
        <v>422</v>
      </c>
      <c r="K60">
        <v>0</v>
      </c>
      <c r="L60">
        <v>4887</v>
      </c>
      <c r="M60" s="107">
        <v>0.52511377954311556</v>
      </c>
      <c r="N60">
        <v>-0.02</v>
      </c>
      <c r="O60">
        <v>1177</v>
      </c>
      <c r="P60" s="107">
        <v>0.96270859582904522</v>
      </c>
      <c r="R60" s="39"/>
    </row>
    <row r="61" spans="1:18" ht="15" customHeight="1" x14ac:dyDescent="0.2">
      <c r="A61" s="90" t="s">
        <v>59</v>
      </c>
      <c r="B61" s="90" t="s">
        <v>91</v>
      </c>
      <c r="C61" t="s">
        <v>98</v>
      </c>
      <c r="D61" t="s">
        <v>210</v>
      </c>
      <c r="E61" t="s">
        <v>208</v>
      </c>
      <c r="F61" t="s">
        <v>156</v>
      </c>
      <c r="G61">
        <v>0.27200000000000002</v>
      </c>
      <c r="H61">
        <v>0.216</v>
      </c>
      <c r="I61" s="105">
        <v>4.2200000000000001E-2</v>
      </c>
      <c r="J61" t="s">
        <v>422</v>
      </c>
      <c r="K61">
        <v>-0.02</v>
      </c>
      <c r="L61">
        <v>4887</v>
      </c>
      <c r="M61" s="107">
        <v>0.52511377954311567</v>
      </c>
      <c r="N61">
        <v>-0.06</v>
      </c>
      <c r="O61">
        <v>1177</v>
      </c>
      <c r="P61" s="107">
        <v>1.0502275590862311</v>
      </c>
      <c r="R61" s="39"/>
    </row>
    <row r="62" spans="1:18" ht="15" customHeight="1" x14ac:dyDescent="0.2">
      <c r="A62" s="90" t="s">
        <v>59</v>
      </c>
      <c r="B62" s="90" t="s">
        <v>91</v>
      </c>
      <c r="C62" t="s">
        <v>98</v>
      </c>
      <c r="D62" t="s">
        <v>211</v>
      </c>
      <c r="E62" t="s">
        <v>208</v>
      </c>
      <c r="F62" t="s">
        <v>156</v>
      </c>
      <c r="G62">
        <v>0.50600000000000001</v>
      </c>
      <c r="H62">
        <v>0.34200000000000003</v>
      </c>
      <c r="I62">
        <v>0.247</v>
      </c>
      <c r="J62" t="s">
        <v>422</v>
      </c>
      <c r="K62">
        <v>-0.01</v>
      </c>
      <c r="L62">
        <v>4887</v>
      </c>
      <c r="M62" s="107">
        <v>0.43759481628592967</v>
      </c>
      <c r="N62">
        <v>-0.03</v>
      </c>
      <c r="O62">
        <v>1177</v>
      </c>
      <c r="P62" s="107">
        <v>0.96270859582904522</v>
      </c>
      <c r="R62" s="43"/>
    </row>
    <row r="63" spans="1:18" ht="15" customHeight="1" x14ac:dyDescent="0.2">
      <c r="A63" s="90" t="s">
        <v>59</v>
      </c>
      <c r="B63" s="90" t="s">
        <v>91</v>
      </c>
      <c r="C63" t="s">
        <v>98</v>
      </c>
      <c r="D63" t="s">
        <v>212</v>
      </c>
      <c r="E63" t="s">
        <v>208</v>
      </c>
      <c r="F63" t="s">
        <v>156</v>
      </c>
      <c r="G63" s="40">
        <v>2.9399999999999999E-2</v>
      </c>
      <c r="H63">
        <v>0.58899999999999997</v>
      </c>
      <c r="I63" s="105">
        <v>8.8599999999999998E-3</v>
      </c>
      <c r="J63" t="s">
        <v>422</v>
      </c>
      <c r="K63">
        <v>-0.01</v>
      </c>
      <c r="L63">
        <v>4887</v>
      </c>
      <c r="M63" s="107">
        <v>0.52511377954311556</v>
      </c>
      <c r="N63">
        <v>-0.08</v>
      </c>
      <c r="O63">
        <v>1177</v>
      </c>
      <c r="P63" s="107">
        <v>0.96270859582904522</v>
      </c>
      <c r="R63" s="43"/>
    </row>
    <row r="64" spans="1:18" ht="15" customHeight="1" x14ac:dyDescent="0.2">
      <c r="A64" s="90" t="s">
        <v>59</v>
      </c>
      <c r="B64" s="90" t="s">
        <v>91</v>
      </c>
      <c r="C64" t="s">
        <v>98</v>
      </c>
      <c r="D64" t="s">
        <v>213</v>
      </c>
      <c r="E64" t="s">
        <v>208</v>
      </c>
      <c r="F64" t="s">
        <v>156</v>
      </c>
      <c r="G64" s="107">
        <v>0.77</v>
      </c>
      <c r="H64">
        <v>0.437</v>
      </c>
      <c r="I64">
        <v>0.121</v>
      </c>
      <c r="J64" t="s">
        <v>422</v>
      </c>
      <c r="K64">
        <v>-0.01</v>
      </c>
      <c r="L64">
        <v>4887</v>
      </c>
      <c r="M64" s="107">
        <v>0.52511377954311556</v>
      </c>
      <c r="N64">
        <v>-0.04</v>
      </c>
      <c r="O64">
        <v>1177</v>
      </c>
      <c r="P64" s="107">
        <v>0.96270859582904522</v>
      </c>
      <c r="R64" s="43"/>
    </row>
    <row r="65" spans="1:18" ht="15" customHeight="1" x14ac:dyDescent="0.2">
      <c r="A65" s="90" t="s">
        <v>59</v>
      </c>
      <c r="B65" s="90" t="s">
        <v>91</v>
      </c>
      <c r="C65" t="s">
        <v>98</v>
      </c>
      <c r="D65" t="s">
        <v>214</v>
      </c>
      <c r="E65" t="s">
        <v>135</v>
      </c>
      <c r="F65" t="s">
        <v>156</v>
      </c>
      <c r="G65">
        <v>0.75800000000000001</v>
      </c>
      <c r="H65" s="107">
        <v>9.4399999999999998E-2</v>
      </c>
      <c r="I65">
        <v>0.64500000000000002</v>
      </c>
      <c r="J65" t="s">
        <v>422</v>
      </c>
      <c r="K65">
        <v>0.02</v>
      </c>
      <c r="L65">
        <v>4887</v>
      </c>
      <c r="M65" s="107">
        <v>0.43759481628592967</v>
      </c>
      <c r="N65">
        <v>0.01</v>
      </c>
      <c r="O65">
        <v>1177</v>
      </c>
      <c r="P65" s="107">
        <v>0.96270859582904533</v>
      </c>
      <c r="R65" s="43"/>
    </row>
    <row r="66" spans="1:18" ht="15" customHeight="1" x14ac:dyDescent="0.2">
      <c r="A66" s="90" t="s">
        <v>59</v>
      </c>
      <c r="B66" s="90" t="s">
        <v>91</v>
      </c>
      <c r="C66" t="s">
        <v>98</v>
      </c>
      <c r="D66" t="s">
        <v>215</v>
      </c>
      <c r="E66" t="s">
        <v>135</v>
      </c>
      <c r="F66" t="s">
        <v>156</v>
      </c>
      <c r="G66">
        <v>0.61899999999999999</v>
      </c>
      <c r="H66">
        <v>0.28799999999999998</v>
      </c>
      <c r="I66">
        <v>0.96599999999999997</v>
      </c>
      <c r="J66" t="s">
        <v>422</v>
      </c>
      <c r="K66">
        <v>0.02</v>
      </c>
      <c r="L66">
        <v>4887</v>
      </c>
      <c r="M66" s="107">
        <v>0.43759481628592967</v>
      </c>
      <c r="N66">
        <v>0</v>
      </c>
      <c r="O66">
        <v>1177</v>
      </c>
      <c r="P66" s="107">
        <v>1.0502275590862311</v>
      </c>
      <c r="R66" s="43"/>
    </row>
    <row r="67" spans="1:18" ht="15" customHeight="1" x14ac:dyDescent="0.2">
      <c r="A67" s="90" t="s">
        <v>59</v>
      </c>
      <c r="B67" s="90" t="s">
        <v>91</v>
      </c>
      <c r="C67" t="s">
        <v>98</v>
      </c>
      <c r="D67" t="s">
        <v>216</v>
      </c>
      <c r="E67" t="s">
        <v>135</v>
      </c>
      <c r="F67" t="s">
        <v>156</v>
      </c>
      <c r="G67">
        <v>0.92100000000000004</v>
      </c>
      <c r="H67">
        <v>0.34200000000000003</v>
      </c>
      <c r="I67">
        <v>0.56100000000000005</v>
      </c>
      <c r="J67" t="s">
        <v>422</v>
      </c>
      <c r="K67">
        <v>0.01</v>
      </c>
      <c r="L67">
        <v>4887</v>
      </c>
      <c r="M67" s="107">
        <v>0.43759481628592967</v>
      </c>
      <c r="N67">
        <v>0.02</v>
      </c>
      <c r="O67">
        <v>1177</v>
      </c>
      <c r="P67" s="107">
        <v>0.96270859582904533</v>
      </c>
      <c r="R67" s="43"/>
    </row>
    <row r="68" spans="1:18" ht="15" customHeight="1" x14ac:dyDescent="0.2">
      <c r="G68" s="38"/>
      <c r="H68" s="38"/>
      <c r="I68" s="38"/>
      <c r="J68" s="41"/>
      <c r="K68" s="39"/>
      <c r="L68" s="39"/>
      <c r="M68" s="39"/>
      <c r="N68" s="39"/>
      <c r="O68" s="44"/>
      <c r="P68" s="44"/>
      <c r="R68" s="43"/>
    </row>
    <row r="69" spans="1:18" ht="15" customHeight="1" x14ac:dyDescent="0.2">
      <c r="G69" s="38"/>
      <c r="H69" s="38"/>
      <c r="I69" s="38"/>
      <c r="J69" s="38"/>
      <c r="K69" s="39"/>
      <c r="L69" s="39"/>
      <c r="M69" s="39"/>
      <c r="N69" s="39"/>
      <c r="O69" s="39"/>
      <c r="P69" s="39"/>
      <c r="R69" s="43"/>
    </row>
    <row r="70" spans="1:18" ht="15" customHeight="1" x14ac:dyDescent="0.2">
      <c r="G70" s="38"/>
      <c r="H70" s="38"/>
      <c r="I70" s="38"/>
      <c r="J70" s="38"/>
      <c r="K70" s="39"/>
      <c r="L70" s="39"/>
      <c r="M70" s="39"/>
      <c r="N70" s="39"/>
      <c r="O70" s="39"/>
      <c r="P70" s="39"/>
      <c r="R70" s="43"/>
    </row>
    <row r="71" spans="1:18" ht="15" customHeight="1" x14ac:dyDescent="0.2">
      <c r="G71" s="38"/>
      <c r="H71" s="38"/>
      <c r="I71" s="38"/>
      <c r="J71" s="38"/>
      <c r="K71" s="39"/>
      <c r="L71" s="39"/>
      <c r="M71" s="39"/>
      <c r="N71" s="39"/>
      <c r="O71" s="39"/>
      <c r="P71" s="39"/>
      <c r="R71" s="43"/>
    </row>
    <row r="72" spans="1:18" ht="15" customHeight="1" x14ac:dyDescent="0.2">
      <c r="G72" s="38"/>
      <c r="H72" s="38"/>
      <c r="I72" s="38"/>
      <c r="J72" s="38"/>
      <c r="K72" s="39"/>
      <c r="L72" s="39"/>
      <c r="M72" s="39"/>
      <c r="N72" s="39"/>
      <c r="O72" s="39"/>
      <c r="P72" s="39"/>
      <c r="R72" s="43"/>
    </row>
    <row r="73" spans="1:18" ht="15" customHeight="1" x14ac:dyDescent="0.2">
      <c r="G73" s="38"/>
      <c r="H73" s="38"/>
      <c r="I73" s="38"/>
      <c r="J73" s="38"/>
      <c r="K73" s="39"/>
      <c r="L73" s="39"/>
      <c r="M73" s="39"/>
      <c r="N73" s="39"/>
      <c r="O73" s="39"/>
      <c r="P73" s="39"/>
      <c r="R73" s="43"/>
    </row>
    <row r="74" spans="1:18" ht="15" customHeight="1" x14ac:dyDescent="0.2">
      <c r="G74" s="38"/>
      <c r="H74" s="38"/>
      <c r="I74" s="38"/>
      <c r="J74" s="38"/>
      <c r="K74" s="39"/>
      <c r="L74" s="39"/>
      <c r="M74" s="39"/>
      <c r="N74" s="39"/>
      <c r="O74" s="39"/>
      <c r="P74" s="39"/>
      <c r="R74" s="43"/>
    </row>
    <row r="75" spans="1:18" ht="15" customHeight="1" x14ac:dyDescent="0.2">
      <c r="G75" s="38"/>
      <c r="H75" s="38"/>
      <c r="I75" s="38"/>
      <c r="J75" s="38"/>
      <c r="K75" s="39"/>
      <c r="L75" s="39"/>
      <c r="M75" s="39"/>
      <c r="N75" s="39"/>
      <c r="O75" s="39"/>
      <c r="P75" s="39"/>
      <c r="R75" s="39"/>
    </row>
    <row r="76" spans="1:18" ht="15" customHeight="1" x14ac:dyDescent="0.2">
      <c r="G76" s="38"/>
      <c r="H76" s="38"/>
      <c r="I76" s="38"/>
      <c r="J76" s="38"/>
      <c r="K76" s="39"/>
      <c r="L76" s="39"/>
      <c r="M76" s="39"/>
      <c r="N76" s="39"/>
      <c r="O76" s="39"/>
      <c r="P76" s="39"/>
      <c r="R76" s="43"/>
    </row>
    <row r="77" spans="1:18" ht="15" customHeight="1" x14ac:dyDescent="0.2">
      <c r="G77" s="38"/>
      <c r="H77" s="38"/>
      <c r="I77" s="38"/>
      <c r="J77" s="38"/>
      <c r="K77" s="39"/>
      <c r="L77" s="39"/>
      <c r="M77" s="39"/>
      <c r="N77" s="39"/>
      <c r="O77" s="39"/>
      <c r="P77" s="39"/>
      <c r="R77" s="43"/>
    </row>
    <row r="78" spans="1:18" ht="15" customHeight="1" x14ac:dyDescent="0.2">
      <c r="G78" s="38"/>
      <c r="H78" s="38"/>
      <c r="I78" s="38"/>
      <c r="J78" s="38"/>
      <c r="K78" s="39"/>
      <c r="L78" s="39"/>
      <c r="M78" s="39"/>
      <c r="N78" s="39"/>
      <c r="O78" s="39"/>
      <c r="P78" s="39"/>
      <c r="R78" s="43"/>
    </row>
    <row r="79" spans="1:18" ht="15" customHeight="1" x14ac:dyDescent="0.2">
      <c r="G79" s="38"/>
      <c r="H79" s="38"/>
      <c r="I79" s="38"/>
      <c r="J79" s="38"/>
      <c r="K79" s="39"/>
      <c r="L79" s="39"/>
      <c r="M79" s="39"/>
      <c r="N79" s="39"/>
      <c r="O79" s="39"/>
      <c r="P79" s="39"/>
      <c r="R79" s="43"/>
    </row>
    <row r="80" spans="1:18" ht="15" customHeight="1" x14ac:dyDescent="0.2">
      <c r="G80" s="38"/>
      <c r="H80" s="38"/>
      <c r="I80" s="38"/>
      <c r="J80" s="41"/>
      <c r="K80" s="39"/>
      <c r="L80" s="39"/>
      <c r="M80" s="39"/>
      <c r="N80" s="39"/>
      <c r="O80" s="44"/>
      <c r="P80" s="44"/>
      <c r="R80" s="43"/>
    </row>
    <row r="81" spans="7:18" ht="15" customHeight="1" x14ac:dyDescent="0.2">
      <c r="G81" s="38"/>
      <c r="H81" s="38"/>
      <c r="I81" s="38"/>
      <c r="J81" s="38"/>
      <c r="K81" s="39"/>
      <c r="L81" s="39"/>
      <c r="M81" s="39"/>
      <c r="N81" s="39"/>
      <c r="O81" s="39"/>
      <c r="P81" s="39"/>
      <c r="R81" s="43"/>
    </row>
    <row r="82" spans="7:18" ht="15" customHeight="1" x14ac:dyDescent="0.2">
      <c r="G82" s="38"/>
      <c r="H82" s="38"/>
      <c r="I82" s="38"/>
      <c r="J82" s="38"/>
      <c r="K82" s="39"/>
      <c r="L82" s="39"/>
      <c r="M82" s="39"/>
      <c r="N82" s="39"/>
      <c r="O82" s="39"/>
      <c r="P82" s="39"/>
      <c r="R82" s="43"/>
    </row>
    <row r="83" spans="7:18" ht="15" customHeight="1" x14ac:dyDescent="0.2">
      <c r="G83" s="38"/>
      <c r="H83" s="38"/>
      <c r="I83" s="38"/>
      <c r="J83" s="38"/>
      <c r="K83" s="39"/>
      <c r="L83" s="39"/>
      <c r="M83" s="39"/>
      <c r="N83" s="39"/>
      <c r="O83" s="39"/>
      <c r="P83" s="39"/>
      <c r="R83" s="43"/>
    </row>
    <row r="84" spans="7:18" ht="15" customHeight="1" x14ac:dyDescent="0.2">
      <c r="G84" s="38"/>
      <c r="H84" s="38"/>
      <c r="I84" s="38"/>
      <c r="J84" s="38"/>
      <c r="K84" s="39"/>
      <c r="L84" s="39"/>
      <c r="M84" s="39"/>
      <c r="N84" s="39"/>
      <c r="O84" s="39"/>
      <c r="P84" s="39"/>
      <c r="R84" s="43"/>
    </row>
    <row r="85" spans="7:18" ht="15" customHeight="1" x14ac:dyDescent="0.2">
      <c r="G85" s="38"/>
      <c r="H85" s="38"/>
      <c r="I85" s="38"/>
      <c r="J85" s="38"/>
      <c r="K85" s="39"/>
      <c r="L85" s="44"/>
      <c r="M85" s="39"/>
      <c r="N85" s="39"/>
      <c r="O85" s="39"/>
      <c r="P85" s="39"/>
      <c r="Q85" s="44"/>
      <c r="R85" s="43"/>
    </row>
    <row r="86" spans="7:18" ht="15" customHeight="1" x14ac:dyDescent="0.2">
      <c r="G86" s="38"/>
      <c r="H86" s="38"/>
      <c r="I86" s="38"/>
      <c r="J86" s="38"/>
      <c r="K86" s="39"/>
      <c r="L86" s="39"/>
      <c r="M86" s="39"/>
      <c r="N86" s="39"/>
      <c r="O86" s="39"/>
      <c r="P86" s="39"/>
      <c r="Q86" s="39"/>
      <c r="R86" s="43"/>
    </row>
    <row r="87" spans="7:18" ht="15" customHeight="1" x14ac:dyDescent="0.2">
      <c r="G87" s="38"/>
      <c r="H87" s="38"/>
      <c r="I87" s="38"/>
      <c r="J87" s="38"/>
      <c r="K87" s="39"/>
      <c r="L87" s="39"/>
      <c r="M87" s="39"/>
      <c r="N87" s="39"/>
      <c r="O87" s="39"/>
      <c r="P87" s="39"/>
      <c r="Q87" s="39"/>
      <c r="R87" s="43"/>
    </row>
    <row r="88" spans="7:18" ht="15" customHeight="1" x14ac:dyDescent="0.2">
      <c r="G88" s="38"/>
      <c r="H88" s="38"/>
      <c r="I88" s="38"/>
      <c r="J88" s="38"/>
      <c r="K88" s="39"/>
      <c r="L88" s="39"/>
      <c r="M88" s="39"/>
      <c r="N88" s="39"/>
      <c r="O88" s="39"/>
      <c r="P88" s="39"/>
      <c r="Q88" s="39"/>
      <c r="R88" s="43"/>
    </row>
  </sheetData>
  <sortState xmlns:xlrd2="http://schemas.microsoft.com/office/spreadsheetml/2017/richdata2" ref="A2:M67">
    <sortCondition ref="A2:A67"/>
  </sortState>
  <phoneticPr fontId="12" type="noConversion"/>
  <conditionalFormatting sqref="D33:D44 F33:F44 D53:D55 F53:F55 D56:F63 D65:F66">
    <cfRule type="containsText" dxfId="7" priority="14" operator="containsText" text="none">
      <formula>NOT(ISERROR(SEARCH("none",D33)))</formula>
    </cfRule>
  </conditionalFormatting>
  <conditionalFormatting sqref="E64">
    <cfRule type="containsText" dxfId="6" priority="1" operator="containsText" text="none">
      <formula>NOT(ISERROR(SEARCH("none",E64)))</formula>
    </cfRule>
  </conditionalFormatting>
  <conditionalFormatting sqref="K18:L18 N18:P18 J56:J67">
    <cfRule type="containsText" dxfId="5" priority="5" operator="containsText" text="none">
      <formula>NOT(ISERROR(SEARCH("none",J18)))</formula>
    </cfRule>
    <cfRule type="beginsWith" dxfId="4" priority="6" operator="beginsWith" text="male">
      <formula>LEFT(J18,LEN("male"))="male"</formula>
    </cfRule>
    <cfRule type="beginsWith" dxfId="3" priority="7" operator="beginsWith" text="female">
      <formula>LEFT(J18,LEN("female"))="female"</formula>
    </cfRule>
  </conditionalFormatting>
  <conditionalFormatting sqref="O19">
    <cfRule type="containsText" dxfId="2" priority="27" operator="containsText" text="none">
      <formula>NOT(ISERROR(SEARCH("none",O19)))</formula>
    </cfRule>
    <cfRule type="beginsWith" dxfId="1" priority="28" operator="beginsWith" text="male">
      <formula>LEFT(O19,LEN("male"))="male"</formula>
    </cfRule>
    <cfRule type="beginsWith" dxfId="0" priority="29" operator="beginsWith" text="female">
      <formula>LEFT(O19,LEN("female"))="female"</formula>
    </cfRule>
  </conditionalFormatting>
  <pageMargins left="0.7" right="0.7" top="0.75" bottom="0.75" header="0.3" footer="0.3"/>
  <pageSetup paperSize="9" orientation="portrait" horizontalDpi="0" verticalDpi="0"/>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70D3A-1A06-FA4A-8D46-B0A794EA5503}">
  <dimension ref="A1:T28"/>
  <sheetViews>
    <sheetView topLeftCell="C1" zoomScale="135" workbookViewId="0">
      <selection activeCell="L15" sqref="L15"/>
    </sheetView>
  </sheetViews>
  <sheetFormatPr baseColWidth="10" defaultColWidth="8.83203125" defaultRowHeight="15" x14ac:dyDescent="0.2"/>
  <cols>
    <col min="1" max="1" width="17" customWidth="1"/>
    <col min="2" max="2" width="9.1640625" customWidth="1"/>
    <col min="3" max="3" width="20.33203125" customWidth="1"/>
    <col min="6" max="6" width="18.6640625" customWidth="1"/>
    <col min="8" max="8" width="11.83203125" bestFit="1" customWidth="1"/>
    <col min="15" max="16" width="12" customWidth="1"/>
  </cols>
  <sheetData>
    <row r="1" spans="1:20" s="18" customFormat="1" x14ac:dyDescent="0.2">
      <c r="A1" s="78" t="s">
        <v>15</v>
      </c>
      <c r="B1" s="21" t="s">
        <v>78</v>
      </c>
      <c r="C1" s="21" t="s">
        <v>217</v>
      </c>
      <c r="D1" s="21" t="s">
        <v>218</v>
      </c>
      <c r="E1" s="21" t="s">
        <v>219</v>
      </c>
      <c r="F1" s="47" t="s">
        <v>81</v>
      </c>
      <c r="G1" s="21" t="s">
        <v>220</v>
      </c>
      <c r="H1" s="21" t="s">
        <v>82</v>
      </c>
      <c r="I1" s="21" t="s">
        <v>221</v>
      </c>
      <c r="J1" s="21" t="s">
        <v>222</v>
      </c>
      <c r="K1" s="21" t="s">
        <v>84</v>
      </c>
      <c r="L1" s="21" t="s">
        <v>85</v>
      </c>
      <c r="M1" s="21" t="s">
        <v>223</v>
      </c>
      <c r="N1" s="21" t="s">
        <v>86</v>
      </c>
      <c r="O1" s="21" t="s">
        <v>224</v>
      </c>
      <c r="P1" s="21" t="s">
        <v>225</v>
      </c>
      <c r="Q1" s="21" t="s">
        <v>88</v>
      </c>
      <c r="R1" s="21" t="s">
        <v>89</v>
      </c>
    </row>
    <row r="2" spans="1:20" x14ac:dyDescent="0.2">
      <c r="A2" s="91" t="s">
        <v>41</v>
      </c>
      <c r="B2" s="22" t="s">
        <v>226</v>
      </c>
      <c r="C2" s="22" t="s">
        <v>227</v>
      </c>
      <c r="D2" s="22" t="s">
        <v>228</v>
      </c>
      <c r="E2" s="22" t="s">
        <v>229</v>
      </c>
      <c r="F2" s="113">
        <v>3.31E-3</v>
      </c>
      <c r="G2" s="117">
        <v>2.0500000000000001E-2</v>
      </c>
      <c r="H2" s="22">
        <v>0.186</v>
      </c>
      <c r="I2" s="22">
        <v>30168</v>
      </c>
      <c r="J2" s="22">
        <v>32417</v>
      </c>
      <c r="K2" s="120">
        <f t="shared" ref="K2:K22" si="0">L2*SQRT(I2+J2)</f>
        <v>3.0020393068712474</v>
      </c>
      <c r="L2" s="120">
        <v>1.2E-2</v>
      </c>
      <c r="M2" s="117">
        <v>4.8999999999999998E-3</v>
      </c>
      <c r="N2" s="22">
        <v>0.253</v>
      </c>
      <c r="O2" s="22">
        <v>7498</v>
      </c>
      <c r="P2" s="22">
        <v>24309</v>
      </c>
      <c r="Q2" s="120">
        <f>R2*SQRT(O2+P2)</f>
        <v>3.5669034189335713</v>
      </c>
      <c r="R2" s="120">
        <v>0.02</v>
      </c>
    </row>
    <row r="3" spans="1:20" ht="16" customHeight="1" x14ac:dyDescent="0.2">
      <c r="A3" s="91" t="s">
        <v>41</v>
      </c>
      <c r="B3" s="22" t="s">
        <v>226</v>
      </c>
      <c r="C3" s="22" t="s">
        <v>227</v>
      </c>
      <c r="D3" s="22" t="s">
        <v>228</v>
      </c>
      <c r="E3" s="22" t="s">
        <v>229</v>
      </c>
      <c r="F3" s="113">
        <v>1.0499999999999999E-3</v>
      </c>
      <c r="G3" s="117">
        <v>2.9600000000000001E-2</v>
      </c>
      <c r="H3" s="22">
        <v>0.20499999999999999</v>
      </c>
      <c r="I3" s="22">
        <v>30168</v>
      </c>
      <c r="J3" s="22">
        <v>32417</v>
      </c>
      <c r="K3" s="120">
        <f t="shared" si="0"/>
        <v>3.2522092491105181</v>
      </c>
      <c r="L3" s="120">
        <v>1.2999999999999999E-2</v>
      </c>
      <c r="M3" s="117">
        <v>9.1999999999999998E-3</v>
      </c>
      <c r="N3" s="22">
        <v>0.28999999999999998</v>
      </c>
      <c r="O3" s="22">
        <v>7498</v>
      </c>
      <c r="P3" s="22">
        <v>24309</v>
      </c>
      <c r="Q3" s="120">
        <f t="shared" ref="Q3:Q15" si="1">R3*SQRT(O3+P3)</f>
        <v>3.923593760826928</v>
      </c>
      <c r="R3" s="120">
        <v>2.1999999999999999E-2</v>
      </c>
    </row>
    <row r="4" spans="1:20" x14ac:dyDescent="0.2">
      <c r="A4" s="91" t="s">
        <v>41</v>
      </c>
      <c r="B4" s="22" t="s">
        <v>226</v>
      </c>
      <c r="C4" s="22" t="s">
        <v>227</v>
      </c>
      <c r="D4" s="22" t="s">
        <v>228</v>
      </c>
      <c r="E4" s="22" t="s">
        <v>229</v>
      </c>
      <c r="F4" s="114">
        <v>1.75E-4</v>
      </c>
      <c r="G4" s="117">
        <v>4.2599999999999999E-2</v>
      </c>
      <c r="H4" s="22">
        <v>0.22800000000000001</v>
      </c>
      <c r="I4" s="22">
        <v>30168</v>
      </c>
      <c r="J4" s="22">
        <v>32417</v>
      </c>
      <c r="K4" s="120">
        <f t="shared" si="0"/>
        <v>3.7525491335890591</v>
      </c>
      <c r="L4" s="120">
        <v>1.4999999999999999E-2</v>
      </c>
      <c r="M4" s="117">
        <v>1.77E-2</v>
      </c>
      <c r="N4" s="22">
        <v>0.34</v>
      </c>
      <c r="O4" s="22">
        <v>7498</v>
      </c>
      <c r="P4" s="22">
        <v>24309</v>
      </c>
      <c r="Q4" s="120">
        <f t="shared" si="1"/>
        <v>4.6369744446136423</v>
      </c>
      <c r="R4" s="120">
        <v>2.5999999999999999E-2</v>
      </c>
    </row>
    <row r="5" spans="1:20" ht="16" x14ac:dyDescent="0.2">
      <c r="A5" s="91" t="s">
        <v>41</v>
      </c>
      <c r="B5" s="22" t="s">
        <v>226</v>
      </c>
      <c r="C5" s="22" t="s">
        <v>227</v>
      </c>
      <c r="D5" s="22" t="s">
        <v>228</v>
      </c>
      <c r="E5" s="22" t="s">
        <v>230</v>
      </c>
      <c r="F5" s="113">
        <v>3.0500000000000002E-3</v>
      </c>
      <c r="G5" s="118" t="s">
        <v>111</v>
      </c>
      <c r="H5" s="22">
        <v>0.28100000000000003</v>
      </c>
      <c r="I5" s="22">
        <v>30168</v>
      </c>
      <c r="J5" s="22">
        <v>32417</v>
      </c>
      <c r="K5" s="120">
        <f t="shared" si="0"/>
        <v>4.5030589603068707</v>
      </c>
      <c r="L5" s="120">
        <v>1.7999999999999999E-2</v>
      </c>
      <c r="M5" s="118" t="s">
        <v>111</v>
      </c>
      <c r="N5" s="22">
        <v>0.38400000000000001</v>
      </c>
      <c r="O5" s="22">
        <v>7498</v>
      </c>
      <c r="P5" s="22">
        <v>24309</v>
      </c>
      <c r="Q5" s="120">
        <f t="shared" si="1"/>
        <v>5.3503551284003565</v>
      </c>
      <c r="R5" s="120">
        <v>0.03</v>
      </c>
    </row>
    <row r="6" spans="1:20" x14ac:dyDescent="0.2">
      <c r="A6" s="91" t="s">
        <v>41</v>
      </c>
      <c r="B6" s="22" t="s">
        <v>226</v>
      </c>
      <c r="C6" s="22" t="s">
        <v>227</v>
      </c>
      <c r="D6" s="22" t="s">
        <v>231</v>
      </c>
      <c r="E6" s="22" t="s">
        <v>229</v>
      </c>
      <c r="F6" s="115">
        <v>7.4199999999999999E-15</v>
      </c>
      <c r="G6" s="117">
        <v>2.0500000000000001E-2</v>
      </c>
      <c r="H6" s="25">
        <v>0.15</v>
      </c>
      <c r="I6" s="22">
        <v>30168</v>
      </c>
      <c r="J6" s="22">
        <v>32417</v>
      </c>
      <c r="K6" s="120">
        <f t="shared" si="0"/>
        <v>3.2522092491105181</v>
      </c>
      <c r="L6" s="120">
        <v>1.2999999999999999E-2</v>
      </c>
      <c r="M6" s="117">
        <v>4.8999999999999998E-3</v>
      </c>
      <c r="N6" s="25">
        <v>-4.9000000000000002E-2</v>
      </c>
      <c r="O6" s="22">
        <v>7498</v>
      </c>
      <c r="P6" s="22">
        <v>24309</v>
      </c>
      <c r="Q6" s="120">
        <f t="shared" si="1"/>
        <v>3.923593760826928</v>
      </c>
      <c r="R6" s="120">
        <v>2.1999999999999999E-2</v>
      </c>
    </row>
    <row r="7" spans="1:20" x14ac:dyDescent="0.2">
      <c r="A7" s="91" t="s">
        <v>41</v>
      </c>
      <c r="B7" s="22" t="s">
        <v>226</v>
      </c>
      <c r="C7" s="22" t="s">
        <v>227</v>
      </c>
      <c r="D7" s="22" t="s">
        <v>231</v>
      </c>
      <c r="E7" s="22" t="s">
        <v>229</v>
      </c>
      <c r="F7" s="115">
        <v>2.3900000000000001E-14</v>
      </c>
      <c r="G7" s="117">
        <v>2.9600000000000001E-2</v>
      </c>
      <c r="H7" s="22">
        <v>0.16600000000000001</v>
      </c>
      <c r="I7" s="22">
        <v>30168</v>
      </c>
      <c r="J7" s="22">
        <v>32417</v>
      </c>
      <c r="K7" s="120">
        <f t="shared" si="0"/>
        <v>3.5023791913497888</v>
      </c>
      <c r="L7" s="120">
        <v>1.4E-2</v>
      </c>
      <c r="M7" s="117">
        <v>9.1999999999999998E-3</v>
      </c>
      <c r="N7" s="22">
        <v>-5.7000000000000002E-2</v>
      </c>
      <c r="O7" s="22">
        <v>7498</v>
      </c>
      <c r="P7" s="22">
        <v>24309</v>
      </c>
      <c r="Q7" s="120">
        <f t="shared" si="1"/>
        <v>4.6369744446136423</v>
      </c>
      <c r="R7" s="120">
        <v>2.5999999999999999E-2</v>
      </c>
    </row>
    <row r="8" spans="1:20" x14ac:dyDescent="0.2">
      <c r="A8" s="91" t="s">
        <v>41</v>
      </c>
      <c r="B8" s="22" t="s">
        <v>226</v>
      </c>
      <c r="C8" s="22" t="s">
        <v>227</v>
      </c>
      <c r="D8" s="22" t="s">
        <v>231</v>
      </c>
      <c r="E8" s="22" t="s">
        <v>229</v>
      </c>
      <c r="F8" s="116">
        <v>1.1499999999999999E-13</v>
      </c>
      <c r="G8" s="117">
        <v>4.2599999999999999E-2</v>
      </c>
      <c r="H8" s="22">
        <v>0.184</v>
      </c>
      <c r="I8" s="22">
        <v>30168</v>
      </c>
      <c r="J8" s="22">
        <v>32417</v>
      </c>
      <c r="K8" s="120">
        <f t="shared" si="0"/>
        <v>3.7525491335890591</v>
      </c>
      <c r="L8" s="120">
        <v>1.4999999999999999E-2</v>
      </c>
      <c r="M8" s="117">
        <v>1.77E-2</v>
      </c>
      <c r="N8" s="22">
        <v>-6.7000000000000004E-2</v>
      </c>
      <c r="O8" s="22">
        <v>7498</v>
      </c>
      <c r="P8" s="22">
        <v>24309</v>
      </c>
      <c r="Q8" s="120">
        <f t="shared" si="1"/>
        <v>5.3503551284003565</v>
      </c>
      <c r="R8" s="120">
        <v>0.03</v>
      </c>
    </row>
    <row r="9" spans="1:20" ht="16" x14ac:dyDescent="0.2">
      <c r="A9" s="91" t="s">
        <v>41</v>
      </c>
      <c r="B9" s="22" t="s">
        <v>226</v>
      </c>
      <c r="C9" s="22" t="s">
        <v>227</v>
      </c>
      <c r="D9" s="22" t="s">
        <v>231</v>
      </c>
      <c r="E9" s="22" t="s">
        <v>230</v>
      </c>
      <c r="F9" s="115">
        <v>7.7799999999999994E-15</v>
      </c>
      <c r="G9" s="118" t="s">
        <v>111</v>
      </c>
      <c r="H9" s="22">
        <v>0.22700000000000001</v>
      </c>
      <c r="I9" s="22">
        <v>30168</v>
      </c>
      <c r="J9" s="22">
        <v>32417</v>
      </c>
      <c r="K9" s="120">
        <f t="shared" si="0"/>
        <v>4.7532289025461418</v>
      </c>
      <c r="L9" s="120">
        <v>1.9E-2</v>
      </c>
      <c r="M9" s="118" t="s">
        <v>111</v>
      </c>
      <c r="N9" s="22">
        <v>-7.4999999999999997E-2</v>
      </c>
      <c r="O9" s="22">
        <v>7498</v>
      </c>
      <c r="P9" s="22">
        <v>24309</v>
      </c>
      <c r="Q9" s="120">
        <f t="shared" si="1"/>
        <v>6.0637358121870717</v>
      </c>
      <c r="R9" s="120">
        <v>3.4000000000000002E-2</v>
      </c>
    </row>
    <row r="10" spans="1:20" x14ac:dyDescent="0.2">
      <c r="A10" s="91" t="s">
        <v>64</v>
      </c>
      <c r="B10" s="22" t="s">
        <v>226</v>
      </c>
      <c r="C10" s="22" t="s">
        <v>232</v>
      </c>
      <c r="D10" s="22" t="s">
        <v>233</v>
      </c>
      <c r="E10" s="22" t="s">
        <v>229</v>
      </c>
      <c r="F10" s="105">
        <f>9.3*10^-3</f>
        <v>9.300000000000001E-3</v>
      </c>
      <c r="G10" s="24">
        <v>2.8799999999999999E-2</v>
      </c>
      <c r="H10" s="22">
        <v>0.42</v>
      </c>
      <c r="I10" s="22">
        <v>2386</v>
      </c>
      <c r="J10" s="22">
        <v>2386</v>
      </c>
      <c r="K10" s="120">
        <f t="shared" si="0"/>
        <v>2.763186566267287</v>
      </c>
      <c r="L10" s="120">
        <v>0.04</v>
      </c>
      <c r="M10" s="24">
        <v>7.1999999999999998E-3</v>
      </c>
      <c r="N10" s="22">
        <v>0.25</v>
      </c>
      <c r="O10" s="22">
        <v>2095</v>
      </c>
      <c r="P10" s="22">
        <v>2095</v>
      </c>
      <c r="Q10" s="120">
        <f t="shared" si="1"/>
        <v>3.2365104665364521</v>
      </c>
      <c r="R10" s="120">
        <v>0.05</v>
      </c>
    </row>
    <row r="11" spans="1:20" x14ac:dyDescent="0.2">
      <c r="A11" s="91" t="s">
        <v>64</v>
      </c>
      <c r="B11" s="22" t="s">
        <v>234</v>
      </c>
      <c r="C11" s="22" t="s">
        <v>232</v>
      </c>
      <c r="D11" s="22" t="s">
        <v>233</v>
      </c>
      <c r="E11" s="22" t="s">
        <v>229</v>
      </c>
      <c r="F11" s="22" t="s">
        <v>100</v>
      </c>
      <c r="G11" s="24">
        <v>9.2160000000000002E-3</v>
      </c>
      <c r="H11" s="22">
        <v>0.3</v>
      </c>
      <c r="I11" s="22">
        <v>966</v>
      </c>
      <c r="J11" s="22">
        <v>2386</v>
      </c>
      <c r="K11" s="120">
        <f t="shared" si="0"/>
        <v>2.8948229652260258</v>
      </c>
      <c r="L11" s="120">
        <v>0.05</v>
      </c>
      <c r="M11" s="24">
        <v>2.8080000000000002E-3</v>
      </c>
      <c r="N11" s="22">
        <v>0.19</v>
      </c>
      <c r="O11" s="22">
        <v>282</v>
      </c>
      <c r="P11" s="22">
        <v>2095</v>
      </c>
      <c r="Q11" s="120">
        <f t="shared" si="1"/>
        <v>4.3879038275696054</v>
      </c>
      <c r="R11" s="120">
        <v>0.09</v>
      </c>
    </row>
    <row r="12" spans="1:20" x14ac:dyDescent="0.2">
      <c r="A12" s="91" t="s">
        <v>64</v>
      </c>
      <c r="B12" s="22" t="s">
        <v>235</v>
      </c>
      <c r="C12" s="22" t="s">
        <v>232</v>
      </c>
      <c r="D12" s="22" t="s">
        <v>233</v>
      </c>
      <c r="E12" s="22" t="s">
        <v>229</v>
      </c>
      <c r="F12" s="22" t="s">
        <v>100</v>
      </c>
      <c r="G12" s="24">
        <v>1.9584000000000001E-2</v>
      </c>
      <c r="H12" s="22">
        <v>0.4</v>
      </c>
      <c r="I12" s="22">
        <v>2386</v>
      </c>
      <c r="J12" s="22">
        <v>2386</v>
      </c>
      <c r="K12" s="120">
        <f t="shared" si="0"/>
        <v>2.763186566267287</v>
      </c>
      <c r="L12" s="120">
        <v>0.04</v>
      </c>
      <c r="M12" s="24">
        <v>4.3920000000000001E-3</v>
      </c>
      <c r="N12" s="22">
        <v>0.26</v>
      </c>
      <c r="O12" s="22">
        <v>772</v>
      </c>
      <c r="P12" s="22">
        <v>2095</v>
      </c>
      <c r="Q12" s="120">
        <f t="shared" si="1"/>
        <v>3.2126624472546133</v>
      </c>
      <c r="R12" s="120">
        <v>0.06</v>
      </c>
    </row>
    <row r="13" spans="1:20" x14ac:dyDescent="0.2">
      <c r="A13" s="91" t="s">
        <v>64</v>
      </c>
      <c r="B13" s="22" t="s">
        <v>226</v>
      </c>
      <c r="C13" s="22" t="s">
        <v>232</v>
      </c>
      <c r="D13" s="22" t="s">
        <v>236</v>
      </c>
      <c r="E13" s="22" t="s">
        <v>229</v>
      </c>
      <c r="F13" s="22" t="s">
        <v>100</v>
      </c>
      <c r="G13" s="24">
        <v>2.8799999999999999E-2</v>
      </c>
      <c r="H13" s="22">
        <v>0.37</v>
      </c>
      <c r="I13" s="22">
        <v>2386</v>
      </c>
      <c r="J13" s="22">
        <v>2386</v>
      </c>
      <c r="K13" s="120">
        <f t="shared" si="0"/>
        <v>2.763186566267287</v>
      </c>
      <c r="L13" s="120">
        <v>0.04</v>
      </c>
      <c r="M13" s="24">
        <v>7.1999999999999998E-3</v>
      </c>
      <c r="N13" s="22">
        <v>0.16</v>
      </c>
      <c r="O13" s="22">
        <v>2095</v>
      </c>
      <c r="P13" s="22">
        <v>2095</v>
      </c>
      <c r="Q13" s="120">
        <f t="shared" si="1"/>
        <v>2.5892083732291615</v>
      </c>
      <c r="R13" s="120">
        <v>0.04</v>
      </c>
    </row>
    <row r="14" spans="1:20" x14ac:dyDescent="0.2">
      <c r="A14" s="91" t="s">
        <v>64</v>
      </c>
      <c r="B14" s="22" t="s">
        <v>234</v>
      </c>
      <c r="C14" s="22" t="s">
        <v>232</v>
      </c>
      <c r="D14" s="22" t="s">
        <v>236</v>
      </c>
      <c r="E14" s="22" t="s">
        <v>229</v>
      </c>
      <c r="F14" s="22" t="s">
        <v>100</v>
      </c>
      <c r="G14" s="24">
        <v>9.2160000000000002E-3</v>
      </c>
      <c r="H14" s="22">
        <v>0.31</v>
      </c>
      <c r="I14" s="22">
        <v>966</v>
      </c>
      <c r="J14" s="22">
        <v>2386</v>
      </c>
      <c r="K14" s="120">
        <f t="shared" si="0"/>
        <v>2.3158583721808204</v>
      </c>
      <c r="L14" s="120">
        <v>0.04</v>
      </c>
      <c r="M14" s="24">
        <v>2.8080000000000002E-3</v>
      </c>
      <c r="N14" s="22">
        <v>1.36</v>
      </c>
      <c r="O14" s="22">
        <v>282</v>
      </c>
      <c r="P14" s="22">
        <v>2095</v>
      </c>
      <c r="Q14" s="120">
        <f t="shared" si="1"/>
        <v>39.978679317856411</v>
      </c>
      <c r="R14" s="120">
        <v>0.82</v>
      </c>
    </row>
    <row r="15" spans="1:20" x14ac:dyDescent="0.2">
      <c r="A15" s="91" t="s">
        <v>64</v>
      </c>
      <c r="B15" s="22" t="s">
        <v>235</v>
      </c>
      <c r="C15" s="22" t="s">
        <v>232</v>
      </c>
      <c r="D15" s="22" t="s">
        <v>236</v>
      </c>
      <c r="E15" s="22" t="s">
        <v>229</v>
      </c>
      <c r="F15" s="22" t="s">
        <v>100</v>
      </c>
      <c r="G15" s="24">
        <v>1.9584000000000001E-2</v>
      </c>
      <c r="H15" s="22">
        <v>0.37</v>
      </c>
      <c r="I15" s="22">
        <v>2386</v>
      </c>
      <c r="J15" s="22">
        <v>2386</v>
      </c>
      <c r="K15" s="120">
        <f t="shared" si="0"/>
        <v>3.4539832078341086</v>
      </c>
      <c r="L15" s="120">
        <v>0.05</v>
      </c>
      <c r="M15" s="24">
        <v>4.3920000000000001E-3</v>
      </c>
      <c r="N15" s="22">
        <v>0.28999999999999998</v>
      </c>
      <c r="O15" s="22">
        <v>772</v>
      </c>
      <c r="P15" s="22">
        <v>2095</v>
      </c>
      <c r="Q15" s="120">
        <f t="shared" si="1"/>
        <v>6.4253248945092265</v>
      </c>
      <c r="R15" s="120">
        <v>0.12</v>
      </c>
    </row>
    <row r="16" spans="1:20" x14ac:dyDescent="0.2">
      <c r="A16" s="91" t="s">
        <v>64</v>
      </c>
      <c r="B16" s="22" t="s">
        <v>226</v>
      </c>
      <c r="C16" s="22" t="s">
        <v>227</v>
      </c>
      <c r="D16" s="22" t="s">
        <v>233</v>
      </c>
      <c r="E16" s="22" t="s">
        <v>229</v>
      </c>
      <c r="F16" s="22"/>
      <c r="G16" s="24">
        <v>0.02</v>
      </c>
      <c r="H16" s="23">
        <v>0.37</v>
      </c>
      <c r="I16" s="23">
        <v>2386</v>
      </c>
      <c r="J16" s="23">
        <v>2386</v>
      </c>
      <c r="K16" s="120">
        <f t="shared" si="0"/>
        <v>2.763186566267287</v>
      </c>
      <c r="L16" s="119">
        <v>0.04</v>
      </c>
      <c r="M16" s="106"/>
      <c r="Q16" s="107"/>
      <c r="R16" s="107"/>
    </row>
    <row r="17" spans="1:18" x14ac:dyDescent="0.2">
      <c r="A17" s="91" t="s">
        <v>64</v>
      </c>
      <c r="B17" s="22" t="s">
        <v>226</v>
      </c>
      <c r="C17" s="22" t="s">
        <v>227</v>
      </c>
      <c r="D17" s="22" t="s">
        <v>233</v>
      </c>
      <c r="E17" s="22" t="s">
        <v>229</v>
      </c>
      <c r="F17" s="22"/>
      <c r="G17" s="24">
        <v>2.5000000000000001E-2</v>
      </c>
      <c r="H17" s="23">
        <v>0.4</v>
      </c>
      <c r="I17" s="23">
        <v>2386</v>
      </c>
      <c r="J17" s="23">
        <v>2386</v>
      </c>
      <c r="K17" s="120">
        <f t="shared" si="0"/>
        <v>2.763186566267287</v>
      </c>
      <c r="L17" s="119">
        <v>0.04</v>
      </c>
      <c r="M17" s="106"/>
      <c r="Q17" s="107"/>
      <c r="R17" s="107"/>
    </row>
    <row r="18" spans="1:18" x14ac:dyDescent="0.2">
      <c r="A18" s="91" t="s">
        <v>64</v>
      </c>
      <c r="B18" s="22" t="s">
        <v>226</v>
      </c>
      <c r="C18" s="22" t="s">
        <v>227</v>
      </c>
      <c r="D18" s="22" t="s">
        <v>233</v>
      </c>
      <c r="E18" s="22" t="s">
        <v>229</v>
      </c>
      <c r="F18" s="22"/>
      <c r="G18" s="24">
        <v>0.03</v>
      </c>
      <c r="H18" s="23">
        <v>0.42</v>
      </c>
      <c r="I18" s="23">
        <v>2386</v>
      </c>
      <c r="J18" s="23">
        <v>2386</v>
      </c>
      <c r="K18" s="120">
        <f t="shared" si="0"/>
        <v>2.763186566267287</v>
      </c>
      <c r="L18" s="119">
        <v>0.04</v>
      </c>
      <c r="M18" s="106"/>
      <c r="Q18" s="107"/>
      <c r="R18" s="107"/>
    </row>
    <row r="19" spans="1:18" x14ac:dyDescent="0.2">
      <c r="A19" s="91" t="s">
        <v>64</v>
      </c>
      <c r="B19" s="22" t="s">
        <v>226</v>
      </c>
      <c r="C19" s="22" t="s">
        <v>227</v>
      </c>
      <c r="D19" s="22" t="s">
        <v>233</v>
      </c>
      <c r="E19" s="22" t="s">
        <v>229</v>
      </c>
      <c r="F19" s="22"/>
      <c r="G19" s="24">
        <v>3.5000000000000003E-2</v>
      </c>
      <c r="H19" s="23">
        <v>0.44</v>
      </c>
      <c r="I19" s="23">
        <v>2386</v>
      </c>
      <c r="J19" s="23">
        <v>2386</v>
      </c>
      <c r="K19" s="120">
        <f t="shared" si="0"/>
        <v>2.763186566267287</v>
      </c>
      <c r="L19" s="119">
        <v>0.04</v>
      </c>
      <c r="M19" s="106"/>
      <c r="Q19" s="107"/>
      <c r="R19" s="107"/>
    </row>
    <row r="20" spans="1:18" x14ac:dyDescent="0.2">
      <c r="A20" s="91" t="s">
        <v>64</v>
      </c>
      <c r="B20" s="22" t="s">
        <v>226</v>
      </c>
      <c r="C20" s="22" t="s">
        <v>227</v>
      </c>
      <c r="D20" s="22" t="s">
        <v>233</v>
      </c>
      <c r="E20" s="22" t="s">
        <v>229</v>
      </c>
      <c r="F20" s="22"/>
      <c r="G20" s="24">
        <v>0.04</v>
      </c>
      <c r="H20" s="23">
        <v>0.46</v>
      </c>
      <c r="I20" s="23">
        <v>2386</v>
      </c>
      <c r="J20" s="23">
        <v>2386</v>
      </c>
      <c r="K20" s="120">
        <f t="shared" si="0"/>
        <v>2.763186566267287</v>
      </c>
      <c r="L20" s="119">
        <v>0.04</v>
      </c>
      <c r="M20" s="106"/>
      <c r="Q20" s="107"/>
      <c r="R20" s="107"/>
    </row>
    <row r="21" spans="1:18" x14ac:dyDescent="0.2">
      <c r="A21" s="91" t="s">
        <v>64</v>
      </c>
      <c r="B21" s="22" t="s">
        <v>226</v>
      </c>
      <c r="C21" s="22" t="s">
        <v>227</v>
      </c>
      <c r="D21" s="22" t="s">
        <v>233</v>
      </c>
      <c r="E21" s="22" t="s">
        <v>229</v>
      </c>
      <c r="F21" s="22"/>
      <c r="G21" s="24">
        <v>4.4999999999999998E-2</v>
      </c>
      <c r="H21" s="23">
        <v>0.47</v>
      </c>
      <c r="I21" s="23">
        <v>2386</v>
      </c>
      <c r="J21" s="23">
        <v>2386</v>
      </c>
      <c r="K21" s="120">
        <f t="shared" si="0"/>
        <v>3.4539832078341086</v>
      </c>
      <c r="L21" s="119">
        <v>0.05</v>
      </c>
      <c r="M21" s="106"/>
      <c r="Q21" s="107"/>
      <c r="R21" s="107"/>
    </row>
    <row r="22" spans="1:18" x14ac:dyDescent="0.2">
      <c r="A22" s="91" t="s">
        <v>64</v>
      </c>
      <c r="B22" s="22" t="s">
        <v>226</v>
      </c>
      <c r="C22" s="22" t="s">
        <v>227</v>
      </c>
      <c r="D22" s="22" t="s">
        <v>233</v>
      </c>
      <c r="E22" s="22" t="s">
        <v>229</v>
      </c>
      <c r="F22" s="22"/>
      <c r="G22" s="24">
        <v>0.05</v>
      </c>
      <c r="H22" s="23">
        <v>0.49</v>
      </c>
      <c r="I22" s="23">
        <v>2386</v>
      </c>
      <c r="J22" s="23">
        <v>2386</v>
      </c>
      <c r="K22" s="120">
        <f t="shared" si="0"/>
        <v>3.4539832078341086</v>
      </c>
      <c r="L22" s="119">
        <v>0.05</v>
      </c>
      <c r="M22" s="121"/>
      <c r="N22" s="22"/>
      <c r="O22" s="22"/>
      <c r="P22" s="22"/>
      <c r="Q22" s="120"/>
      <c r="R22" s="120"/>
    </row>
    <row r="23" spans="1:18" x14ac:dyDescent="0.2">
      <c r="A23" s="91" t="s">
        <v>64</v>
      </c>
      <c r="B23" s="22" t="s">
        <v>226</v>
      </c>
      <c r="C23" s="22" t="s">
        <v>227</v>
      </c>
      <c r="D23" s="22" t="s">
        <v>233</v>
      </c>
      <c r="E23" s="22" t="s">
        <v>229</v>
      </c>
      <c r="F23" s="22"/>
      <c r="M23" s="24">
        <v>5.0000000000000001E-3</v>
      </c>
      <c r="N23" s="23">
        <v>0.23</v>
      </c>
      <c r="O23" s="23">
        <v>2095</v>
      </c>
      <c r="P23" s="23">
        <v>2095</v>
      </c>
      <c r="Q23" s="120">
        <f t="shared" ref="Q23:Q28" si="2">R23*SQRT(O23+P23)</f>
        <v>2.2008271172447875</v>
      </c>
      <c r="R23" s="119">
        <v>3.4000000000000002E-2</v>
      </c>
    </row>
    <row r="24" spans="1:18" x14ac:dyDescent="0.2">
      <c r="A24" s="91" t="s">
        <v>64</v>
      </c>
      <c r="B24" s="22" t="s">
        <v>226</v>
      </c>
      <c r="C24" s="22" t="s">
        <v>227</v>
      </c>
      <c r="D24" s="22" t="s">
        <v>233</v>
      </c>
      <c r="E24" s="22" t="s">
        <v>229</v>
      </c>
      <c r="F24" s="22"/>
      <c r="M24" s="24">
        <v>7.4999999999999997E-3</v>
      </c>
      <c r="N24" s="23">
        <v>0.26</v>
      </c>
      <c r="O24" s="23">
        <v>2095</v>
      </c>
      <c r="P24" s="23">
        <v>2095</v>
      </c>
      <c r="Q24" s="120">
        <f t="shared" si="2"/>
        <v>2.2008271172447875</v>
      </c>
      <c r="R24" s="119">
        <v>3.4000000000000002E-2</v>
      </c>
    </row>
    <row r="25" spans="1:18" x14ac:dyDescent="0.2">
      <c r="A25" s="91" t="s">
        <v>64</v>
      </c>
      <c r="B25" s="22" t="s">
        <v>226</v>
      </c>
      <c r="C25" s="22" t="s">
        <v>227</v>
      </c>
      <c r="D25" s="22" t="s">
        <v>233</v>
      </c>
      <c r="E25" s="22" t="s">
        <v>229</v>
      </c>
      <c r="F25" s="22"/>
      <c r="M25" s="24">
        <v>0.01</v>
      </c>
      <c r="N25" s="23">
        <v>0.27</v>
      </c>
      <c r="O25" s="23">
        <v>2095</v>
      </c>
      <c r="P25" s="23">
        <v>2095</v>
      </c>
      <c r="Q25" s="120">
        <f t="shared" si="2"/>
        <v>2.3302875359062454</v>
      </c>
      <c r="R25" s="119">
        <v>3.5999999999999997E-2</v>
      </c>
    </row>
    <row r="26" spans="1:18" x14ac:dyDescent="0.2">
      <c r="A26" s="91" t="s">
        <v>64</v>
      </c>
      <c r="B26" s="22" t="s">
        <v>226</v>
      </c>
      <c r="C26" s="22" t="s">
        <v>227</v>
      </c>
      <c r="D26" s="22" t="s">
        <v>233</v>
      </c>
      <c r="E26" s="22" t="s">
        <v>229</v>
      </c>
      <c r="F26" s="22"/>
      <c r="M26" s="24">
        <v>1.2500000000000001E-2</v>
      </c>
      <c r="N26" s="23">
        <v>0.28999999999999998</v>
      </c>
      <c r="O26" s="23">
        <v>2095</v>
      </c>
      <c r="P26" s="23">
        <v>2095</v>
      </c>
      <c r="Q26" s="120">
        <f t="shared" si="2"/>
        <v>2.4597479545677032</v>
      </c>
      <c r="R26" s="119">
        <v>3.7999999999999999E-2</v>
      </c>
    </row>
    <row r="27" spans="1:18" x14ac:dyDescent="0.2">
      <c r="A27" s="91" t="s">
        <v>64</v>
      </c>
      <c r="B27" s="22" t="s">
        <v>226</v>
      </c>
      <c r="C27" s="22" t="s">
        <v>227</v>
      </c>
      <c r="D27" s="22" t="s">
        <v>233</v>
      </c>
      <c r="E27" s="22" t="s">
        <v>229</v>
      </c>
      <c r="F27" s="22"/>
      <c r="M27" s="24">
        <v>1.4999999999999999E-2</v>
      </c>
      <c r="N27" s="23">
        <v>0.3</v>
      </c>
      <c r="O27" s="23">
        <v>2095</v>
      </c>
      <c r="P27" s="23">
        <v>2095</v>
      </c>
      <c r="Q27" s="120">
        <f t="shared" si="2"/>
        <v>2.5892083732291615</v>
      </c>
      <c r="R27" s="119">
        <v>0.04</v>
      </c>
    </row>
    <row r="28" spans="1:18" x14ac:dyDescent="0.2">
      <c r="A28" s="91" t="s">
        <v>64</v>
      </c>
      <c r="B28" s="22" t="s">
        <v>226</v>
      </c>
      <c r="C28" s="22" t="s">
        <v>227</v>
      </c>
      <c r="D28" s="22" t="s">
        <v>233</v>
      </c>
      <c r="E28" s="22" t="s">
        <v>229</v>
      </c>
      <c r="F28" s="22"/>
      <c r="M28" s="24">
        <v>1.7500000000000002E-2</v>
      </c>
      <c r="N28" s="23">
        <v>0.32</v>
      </c>
      <c r="O28" s="23">
        <v>2095</v>
      </c>
      <c r="P28" s="23">
        <v>2095</v>
      </c>
      <c r="Q28" s="120">
        <f t="shared" si="2"/>
        <v>2.7186687918906198</v>
      </c>
      <c r="R28" s="119">
        <v>4.2000000000000003E-2</v>
      </c>
    </row>
  </sheetData>
  <sortState xmlns:xlrd2="http://schemas.microsoft.com/office/spreadsheetml/2017/richdata2" ref="A2:R28">
    <sortCondition ref="A1:A28"/>
  </sortState>
  <phoneticPr fontId="12" type="noConversion"/>
  <pageMargins left="0.75" right="0.75" top="1" bottom="1" header="0.5" footer="0.5"/>
  <pageSetup paperSize="9" orientation="portrait" horizontalDpi="0" verticalDpi="0"/>
  <drawing r:id="rId1"/>
  <legacy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D922B-7057-0742-9E33-9BEA78B919A2}">
  <dimension ref="A1:F3"/>
  <sheetViews>
    <sheetView zoomScale="171" workbookViewId="0">
      <selection activeCell="A9" sqref="A9"/>
    </sheetView>
  </sheetViews>
  <sheetFormatPr baseColWidth="10" defaultColWidth="10.83203125" defaultRowHeight="15" x14ac:dyDescent="0.2"/>
  <cols>
    <col min="1" max="2" width="16.5" style="6" customWidth="1"/>
    <col min="3" max="3" width="17" style="6" customWidth="1"/>
    <col min="4" max="4" width="13.5" style="6" customWidth="1"/>
    <col min="5" max="5" width="12.1640625" style="6" bestFit="1" customWidth="1"/>
    <col min="6" max="16384" width="10.83203125" style="6"/>
  </cols>
  <sheetData>
    <row r="1" spans="1:6" s="93" customFormat="1" x14ac:dyDescent="0.2">
      <c r="A1" s="78" t="s">
        <v>15</v>
      </c>
      <c r="B1" s="92" t="s">
        <v>218</v>
      </c>
      <c r="C1" s="92" t="s">
        <v>237</v>
      </c>
      <c r="D1" s="92" t="s">
        <v>238</v>
      </c>
      <c r="E1" s="92" t="s">
        <v>239</v>
      </c>
      <c r="F1" s="92" t="s">
        <v>217</v>
      </c>
    </row>
    <row r="2" spans="1:6" x14ac:dyDescent="0.2">
      <c r="A2" s="91" t="s">
        <v>240</v>
      </c>
      <c r="B2" s="91" t="s">
        <v>231</v>
      </c>
      <c r="C2" s="123">
        <v>0.80289999999999995</v>
      </c>
      <c r="D2" s="94">
        <v>8.6800000000000002E-2</v>
      </c>
      <c r="E2" s="122">
        <v>2.2161E-20</v>
      </c>
      <c r="F2" t="s">
        <v>241</v>
      </c>
    </row>
    <row r="3" spans="1:6" x14ac:dyDescent="0.2">
      <c r="A3" s="91" t="s">
        <v>75</v>
      </c>
      <c r="B3" s="91" t="s">
        <v>231</v>
      </c>
      <c r="C3" s="123">
        <v>0.80289999999999995</v>
      </c>
      <c r="D3" s="94">
        <v>8.6800000000000002E-2</v>
      </c>
      <c r="E3" s="122">
        <v>2.22E-20</v>
      </c>
      <c r="F3" t="s">
        <v>241</v>
      </c>
    </row>
  </sheetData>
  <pageMargins left="0.7" right="0.7" top="0.75" bottom="0.75" header="0.3" footer="0.3"/>
  <pageSetup paperSize="9" orientation="portrait" horizontalDpi="0" verticalDpi="0"/>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609C5D-DE57-554E-9E58-D6CEFF4A89F4}">
  <dimension ref="A1:I47"/>
  <sheetViews>
    <sheetView zoomScale="116" workbookViewId="0">
      <selection activeCell="B2" sqref="B2"/>
    </sheetView>
  </sheetViews>
  <sheetFormatPr baseColWidth="10" defaultColWidth="11.5" defaultRowHeight="15" x14ac:dyDescent="0.2"/>
  <cols>
    <col min="1" max="1" width="18.33203125" customWidth="1"/>
    <col min="3" max="3" width="10.83203125" style="15"/>
    <col min="7" max="7" width="27.6640625" customWidth="1"/>
  </cols>
  <sheetData>
    <row r="1" spans="1:9" s="18" customFormat="1" ht="16" x14ac:dyDescent="0.2">
      <c r="A1" s="16" t="s">
        <v>259</v>
      </c>
      <c r="B1" s="16" t="s">
        <v>260</v>
      </c>
      <c r="C1" s="16" t="s">
        <v>261</v>
      </c>
      <c r="D1" s="16" t="s">
        <v>262</v>
      </c>
      <c r="E1" s="16" t="s">
        <v>263</v>
      </c>
      <c r="F1" s="16" t="s">
        <v>264</v>
      </c>
      <c r="G1" s="16" t="s">
        <v>265</v>
      </c>
      <c r="H1" s="16" t="s">
        <v>266</v>
      </c>
    </row>
    <row r="2" spans="1:9" ht="16" x14ac:dyDescent="0.2">
      <c r="B2" t="s">
        <v>91</v>
      </c>
      <c r="C2" s="17" t="s">
        <v>267</v>
      </c>
      <c r="D2" t="s">
        <v>268</v>
      </c>
      <c r="E2" t="s">
        <v>269</v>
      </c>
      <c r="F2" t="s">
        <v>270</v>
      </c>
      <c r="G2" t="s">
        <v>271</v>
      </c>
      <c r="H2" t="s">
        <v>272</v>
      </c>
    </row>
    <row r="3" spans="1:9" x14ac:dyDescent="0.2">
      <c r="A3" t="b">
        <v>1</v>
      </c>
      <c r="B3" s="53" t="s">
        <v>273</v>
      </c>
      <c r="C3" s="51" t="s">
        <v>274</v>
      </c>
      <c r="D3" t="s">
        <v>100</v>
      </c>
      <c r="E3" t="s">
        <v>269</v>
      </c>
      <c r="F3" t="s">
        <v>275</v>
      </c>
      <c r="G3" t="s">
        <v>271</v>
      </c>
      <c r="H3" t="s">
        <v>276</v>
      </c>
    </row>
    <row r="4" spans="1:9" x14ac:dyDescent="0.2">
      <c r="B4" s="53" t="s">
        <v>277</v>
      </c>
      <c r="C4" s="51" t="s">
        <v>278</v>
      </c>
      <c r="D4" t="s">
        <v>279</v>
      </c>
      <c r="E4" t="s">
        <v>269</v>
      </c>
      <c r="F4" t="s">
        <v>280</v>
      </c>
      <c r="G4" t="s">
        <v>271</v>
      </c>
      <c r="H4" t="s">
        <v>100</v>
      </c>
    </row>
    <row r="5" spans="1:9" x14ac:dyDescent="0.2">
      <c r="C5"/>
    </row>
    <row r="6" spans="1:9" x14ac:dyDescent="0.2">
      <c r="C6"/>
    </row>
    <row r="7" spans="1:9" x14ac:dyDescent="0.2">
      <c r="C7"/>
    </row>
    <row r="8" spans="1:9" x14ac:dyDescent="0.2">
      <c r="C8"/>
    </row>
    <row r="9" spans="1:9" x14ac:dyDescent="0.2">
      <c r="C9"/>
    </row>
    <row r="10" spans="1:9" x14ac:dyDescent="0.2">
      <c r="C10"/>
    </row>
    <row r="11" spans="1:9" x14ac:dyDescent="0.2">
      <c r="C11"/>
    </row>
    <row r="12" spans="1:9" x14ac:dyDescent="0.2">
      <c r="C12"/>
      <c r="G12" s="52"/>
      <c r="H12" s="52"/>
      <c r="I12" s="52"/>
    </row>
    <row r="13" spans="1:9" x14ac:dyDescent="0.2">
      <c r="C13"/>
    </row>
    <row r="14" spans="1:9" x14ac:dyDescent="0.2">
      <c r="C14"/>
      <c r="G14" s="52"/>
    </row>
    <row r="15" spans="1:9" x14ac:dyDescent="0.2">
      <c r="C15"/>
    </row>
    <row r="16" spans="1:9" x14ac:dyDescent="0.2">
      <c r="C16"/>
      <c r="G16" s="52"/>
    </row>
    <row r="17" spans="3:3" x14ac:dyDescent="0.2">
      <c r="C17"/>
    </row>
    <row r="18" spans="3:3" x14ac:dyDescent="0.2">
      <c r="C18"/>
    </row>
    <row r="19" spans="3:3" x14ac:dyDescent="0.2">
      <c r="C19"/>
    </row>
    <row r="20" spans="3:3" x14ac:dyDescent="0.2">
      <c r="C20"/>
    </row>
    <row r="21" spans="3:3" x14ac:dyDescent="0.2">
      <c r="C21"/>
    </row>
    <row r="22" spans="3:3" x14ac:dyDescent="0.2">
      <c r="C22"/>
    </row>
    <row r="23" spans="3:3" x14ac:dyDescent="0.2">
      <c r="C23"/>
    </row>
    <row r="24" spans="3:3" x14ac:dyDescent="0.2">
      <c r="C24"/>
    </row>
    <row r="25" spans="3:3" x14ac:dyDescent="0.2">
      <c r="C25"/>
    </row>
    <row r="26" spans="3:3" x14ac:dyDescent="0.2">
      <c r="C26"/>
    </row>
    <row r="27" spans="3:3" x14ac:dyDescent="0.2">
      <c r="C27"/>
    </row>
    <row r="28" spans="3:3" x14ac:dyDescent="0.2">
      <c r="C28"/>
    </row>
    <row r="29" spans="3:3" x14ac:dyDescent="0.2">
      <c r="C29"/>
    </row>
    <row r="30" spans="3:3" x14ac:dyDescent="0.2">
      <c r="C30"/>
    </row>
    <row r="31" spans="3:3" x14ac:dyDescent="0.2">
      <c r="C31"/>
    </row>
    <row r="32" spans="3:3" x14ac:dyDescent="0.2">
      <c r="C32"/>
    </row>
    <row r="33" spans="3:3" x14ac:dyDescent="0.2">
      <c r="C33"/>
    </row>
    <row r="34" spans="3:3" x14ac:dyDescent="0.2">
      <c r="C34"/>
    </row>
    <row r="35" spans="3:3" x14ac:dyDescent="0.2">
      <c r="C35"/>
    </row>
    <row r="36" spans="3:3" x14ac:dyDescent="0.2">
      <c r="C36"/>
    </row>
    <row r="37" spans="3:3" x14ac:dyDescent="0.2">
      <c r="C37"/>
    </row>
    <row r="38" spans="3:3" x14ac:dyDescent="0.2">
      <c r="C38"/>
    </row>
    <row r="39" spans="3:3" x14ac:dyDescent="0.2">
      <c r="C39"/>
    </row>
    <row r="40" spans="3:3" x14ac:dyDescent="0.2">
      <c r="C40"/>
    </row>
    <row r="41" spans="3:3" x14ac:dyDescent="0.2">
      <c r="C41"/>
    </row>
    <row r="42" spans="3:3" x14ac:dyDescent="0.2">
      <c r="C42"/>
    </row>
    <row r="43" spans="3:3" x14ac:dyDescent="0.2">
      <c r="C43"/>
    </row>
    <row r="44" spans="3:3" x14ac:dyDescent="0.2">
      <c r="C44"/>
    </row>
    <row r="45" spans="3:3" x14ac:dyDescent="0.2">
      <c r="C45"/>
    </row>
    <row r="46" spans="3:3" x14ac:dyDescent="0.2">
      <c r="C46"/>
    </row>
    <row r="47" spans="3:3" x14ac:dyDescent="0.2">
      <c r="C47"/>
    </row>
  </sheetData>
  <hyperlinks>
    <hyperlink ref="C2" r:id="rId1" xr:uid="{4C736EE7-83D3-364D-B72F-21F0EEE24C8E}"/>
    <hyperlink ref="C3" r:id="rId2" xr:uid="{34E19F9C-E064-F14A-B83F-7D3A09ED00AE}"/>
    <hyperlink ref="C4" r:id="rId3" xr:uid="{5A0DC7A2-CF35-1E4E-AE99-C658F2A373FC}"/>
  </hyperlinks>
  <pageMargins left="0.7" right="0.7" top="0.75" bottom="0.75" header="0.3" footer="0.3"/>
  <pageSetup paperSize="9" orientation="portrait" horizontalDpi="0" verticalDpi="0"/>
  <drawing r:id="rId4"/>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2E9B1-E4AD-FB46-9A31-95766BBEF854}">
  <dimension ref="A1:G17"/>
  <sheetViews>
    <sheetView zoomScale="125" workbookViewId="0">
      <selection activeCell="B8" sqref="B8"/>
    </sheetView>
  </sheetViews>
  <sheetFormatPr baseColWidth="10" defaultColWidth="10.83203125" defaultRowHeight="16" x14ac:dyDescent="0.2"/>
  <cols>
    <col min="1" max="1" width="34" style="31" customWidth="1"/>
    <col min="2" max="2" width="17.1640625" style="31" customWidth="1"/>
    <col min="3" max="3" width="18.83203125" style="31" customWidth="1"/>
    <col min="4" max="4" width="10.83203125" style="31"/>
    <col min="5" max="5" width="13.33203125" style="31" customWidth="1"/>
    <col min="6" max="6" width="19.6640625" style="31" customWidth="1"/>
    <col min="7" max="16384" width="10.83203125" style="31"/>
  </cols>
  <sheetData>
    <row r="1" spans="1:7" s="35" customFormat="1" x14ac:dyDescent="0.2">
      <c r="A1" s="35" t="s">
        <v>281</v>
      </c>
      <c r="B1" s="35" t="s">
        <v>282</v>
      </c>
      <c r="C1" s="35" t="s">
        <v>283</v>
      </c>
      <c r="D1" s="35" t="s">
        <v>263</v>
      </c>
      <c r="E1" s="35" t="s">
        <v>284</v>
      </c>
      <c r="F1" s="35" t="s">
        <v>265</v>
      </c>
      <c r="G1" s="35" t="s">
        <v>285</v>
      </c>
    </row>
    <row r="2" spans="1:7" x14ac:dyDescent="0.2">
      <c r="A2" s="31" t="s">
        <v>286</v>
      </c>
      <c r="B2" s="145" t="s">
        <v>64</v>
      </c>
      <c r="C2" s="145" t="s">
        <v>287</v>
      </c>
      <c r="D2" s="145" t="s">
        <v>269</v>
      </c>
      <c r="E2" s="145" t="s">
        <v>288</v>
      </c>
      <c r="F2" s="145" t="s">
        <v>111</v>
      </c>
      <c r="G2" s="32" t="s">
        <v>289</v>
      </c>
    </row>
    <row r="3" spans="1:7" x14ac:dyDescent="0.2">
      <c r="A3" s="31" t="s">
        <v>290</v>
      </c>
      <c r="B3" s="145" t="s">
        <v>291</v>
      </c>
      <c r="C3" s="145" t="s">
        <v>292</v>
      </c>
      <c r="D3" s="145" t="s">
        <v>269</v>
      </c>
      <c r="E3" s="145" t="s">
        <v>288</v>
      </c>
      <c r="F3" s="145" t="s">
        <v>111</v>
      </c>
      <c r="G3" s="32" t="s">
        <v>293</v>
      </c>
    </row>
    <row r="4" spans="1:7" x14ac:dyDescent="0.2">
      <c r="A4" s="31" t="s">
        <v>153</v>
      </c>
      <c r="B4" s="145" t="s">
        <v>47</v>
      </c>
      <c r="C4" s="145" t="s">
        <v>294</v>
      </c>
      <c r="D4" s="145" t="s">
        <v>269</v>
      </c>
      <c r="E4" s="145" t="s">
        <v>288</v>
      </c>
      <c r="F4" s="145" t="s">
        <v>111</v>
      </c>
      <c r="G4" s="32" t="s">
        <v>295</v>
      </c>
    </row>
    <row r="5" spans="1:7" ht="17" customHeight="1" x14ac:dyDescent="0.2">
      <c r="A5" s="31" t="s">
        <v>176</v>
      </c>
      <c r="B5" s="145" t="s">
        <v>55</v>
      </c>
      <c r="C5" s="145" t="s">
        <v>296</v>
      </c>
      <c r="D5" s="145" t="s">
        <v>269</v>
      </c>
      <c r="E5" s="145" t="s">
        <v>288</v>
      </c>
      <c r="F5" s="145" t="s">
        <v>111</v>
      </c>
      <c r="G5" s="32" t="s">
        <v>297</v>
      </c>
    </row>
    <row r="6" spans="1:7" x14ac:dyDescent="0.2">
      <c r="A6" s="31" t="s">
        <v>99</v>
      </c>
      <c r="B6" s="145" t="s">
        <v>53</v>
      </c>
      <c r="C6" s="145" t="s">
        <v>298</v>
      </c>
      <c r="D6" s="145" t="s">
        <v>269</v>
      </c>
      <c r="E6" s="145" t="s">
        <v>299</v>
      </c>
      <c r="F6" s="145" t="s">
        <v>271</v>
      </c>
      <c r="G6" s="51" t="s">
        <v>300</v>
      </c>
    </row>
    <row r="7" spans="1:7" x14ac:dyDescent="0.2">
      <c r="A7" s="31" t="s">
        <v>301</v>
      </c>
      <c r="B7" s="145" t="s">
        <v>302</v>
      </c>
      <c r="C7" s="145" t="s">
        <v>303</v>
      </c>
      <c r="D7" s="145" t="s">
        <v>269</v>
      </c>
      <c r="E7" s="145" t="s">
        <v>299</v>
      </c>
      <c r="F7" s="145" t="s">
        <v>271</v>
      </c>
      <c r="G7" s="51" t="s">
        <v>304</v>
      </c>
    </row>
    <row r="8" spans="1:7" x14ac:dyDescent="0.2">
      <c r="A8" s="145" t="s">
        <v>96</v>
      </c>
      <c r="B8" s="145" t="s">
        <v>38</v>
      </c>
      <c r="C8" s="145" t="s">
        <v>38</v>
      </c>
      <c r="D8" s="145" t="s">
        <v>305</v>
      </c>
      <c r="E8" s="145" t="s">
        <v>299</v>
      </c>
      <c r="F8" s="145" t="s">
        <v>306</v>
      </c>
    </row>
    <row r="9" spans="1:7" x14ac:dyDescent="0.2">
      <c r="A9" s="31" t="s">
        <v>307</v>
      </c>
      <c r="B9" s="145" t="s">
        <v>308</v>
      </c>
      <c r="C9" s="145" t="s">
        <v>309</v>
      </c>
      <c r="D9" s="145" t="s">
        <v>269</v>
      </c>
      <c r="E9" s="145" t="s">
        <v>288</v>
      </c>
      <c r="F9" s="145" t="s">
        <v>111</v>
      </c>
      <c r="G9" s="32" t="s">
        <v>310</v>
      </c>
    </row>
    <row r="10" spans="1:7" x14ac:dyDescent="0.2">
      <c r="A10" s="31" t="s">
        <v>103</v>
      </c>
      <c r="B10" s="145" t="s">
        <v>61</v>
      </c>
      <c r="C10" s="145" t="s">
        <v>61</v>
      </c>
      <c r="D10" s="145" t="s">
        <v>269</v>
      </c>
      <c r="E10" s="145" t="s">
        <v>299</v>
      </c>
      <c r="F10" s="145" t="s">
        <v>311</v>
      </c>
      <c r="G10" s="32" t="s">
        <v>312</v>
      </c>
    </row>
    <row r="11" spans="1:7" x14ac:dyDescent="0.2">
      <c r="A11" s="145" t="s">
        <v>313</v>
      </c>
      <c r="B11" s="145" t="s">
        <v>314</v>
      </c>
      <c r="C11" s="145" t="s">
        <v>114</v>
      </c>
      <c r="D11" s="145" t="s">
        <v>269</v>
      </c>
      <c r="E11" s="145" t="s">
        <v>299</v>
      </c>
      <c r="F11" s="145" t="s">
        <v>315</v>
      </c>
      <c r="G11" s="32" t="s">
        <v>316</v>
      </c>
    </row>
    <row r="12" spans="1:7" x14ac:dyDescent="0.2">
      <c r="A12" s="31" t="s">
        <v>317</v>
      </c>
      <c r="B12" s="145" t="s">
        <v>20</v>
      </c>
      <c r="C12" s="145" t="s">
        <v>20</v>
      </c>
      <c r="D12" s="145" t="s">
        <v>269</v>
      </c>
      <c r="E12" s="145" t="s">
        <v>299</v>
      </c>
      <c r="F12" s="145" t="s">
        <v>100</v>
      </c>
      <c r="G12" s="32" t="s">
        <v>318</v>
      </c>
    </row>
    <row r="13" spans="1:7" x14ac:dyDescent="0.2">
      <c r="A13" s="31" t="s">
        <v>98</v>
      </c>
      <c r="B13" s="34" t="s">
        <v>319</v>
      </c>
      <c r="C13" s="145" t="s">
        <v>320</v>
      </c>
      <c r="D13" s="145" t="s">
        <v>269</v>
      </c>
      <c r="E13" s="145" t="s">
        <v>299</v>
      </c>
      <c r="F13" s="145" t="s">
        <v>321</v>
      </c>
      <c r="G13" s="33" t="s">
        <v>322</v>
      </c>
    </row>
    <row r="14" spans="1:7" x14ac:dyDescent="0.2">
      <c r="A14" s="31" t="s">
        <v>323</v>
      </c>
      <c r="B14" s="34" t="s">
        <v>324</v>
      </c>
      <c r="C14" s="145" t="s">
        <v>325</v>
      </c>
      <c r="D14" s="145" t="s">
        <v>269</v>
      </c>
      <c r="E14" s="145" t="s">
        <v>299</v>
      </c>
      <c r="F14" s="145" t="s">
        <v>326</v>
      </c>
      <c r="G14" s="32" t="s">
        <v>327</v>
      </c>
    </row>
    <row r="15" spans="1:7" x14ac:dyDescent="0.2">
      <c r="A15" s="31" t="s">
        <v>102</v>
      </c>
      <c r="B15" s="145" t="s">
        <v>57</v>
      </c>
      <c r="C15" s="145" t="s">
        <v>328</v>
      </c>
      <c r="D15" s="145" t="s">
        <v>269</v>
      </c>
      <c r="E15" s="145" t="s">
        <v>288</v>
      </c>
      <c r="F15" s="145" t="s">
        <v>111</v>
      </c>
      <c r="G15" s="32" t="s">
        <v>329</v>
      </c>
    </row>
    <row r="16" spans="1:7" x14ac:dyDescent="0.2">
      <c r="A16" s="145"/>
      <c r="B16" s="145"/>
      <c r="C16" s="145"/>
      <c r="D16" s="145"/>
      <c r="E16" s="145"/>
      <c r="F16" s="145"/>
    </row>
    <row r="17" spans="1:2" x14ac:dyDescent="0.2">
      <c r="A17" s="145"/>
      <c r="B17" s="138"/>
    </row>
  </sheetData>
  <sortState xmlns:xlrd2="http://schemas.microsoft.com/office/spreadsheetml/2017/richdata2" ref="A2:G17">
    <sortCondition ref="A1:A17"/>
  </sortState>
  <hyperlinks>
    <hyperlink ref="G12" r:id="rId1" xr:uid="{681DA1F4-7641-104B-A7F9-ADA4A38305C8}"/>
    <hyperlink ref="G14" r:id="rId2" xr:uid="{BF2DA045-B835-2643-A06D-B167D387E3E2}"/>
    <hyperlink ref="G13" r:id="rId3" xr:uid="{D2FF1BFC-C360-3848-A60B-2D97579D9B72}"/>
    <hyperlink ref="G9" r:id="rId4" xr:uid="{988D82D3-B59F-9147-828A-97116F3EC12F}"/>
    <hyperlink ref="G10" r:id="rId5" xr:uid="{9B455003-F110-A643-BB9A-DDCC27BDF036}"/>
    <hyperlink ref="G2" r:id="rId6" xr:uid="{6622EF77-BBF2-B54A-8D42-1E2E38790366}"/>
    <hyperlink ref="G15" r:id="rId7" xr:uid="{0F9F3B4E-E2F1-E24B-84B1-2860A01EDE18}"/>
    <hyperlink ref="G4" r:id="rId8" xr:uid="{993B1FE5-8BD1-1849-AF19-3FB23091CDAA}"/>
    <hyperlink ref="G3" r:id="rId9" xr:uid="{8B4D5983-8981-CC49-9D0B-60D64631B6AE}"/>
    <hyperlink ref="G5" r:id="rId10" xr:uid="{66F6B9D4-8C0C-5743-8A0B-0B89B4C20336}"/>
    <hyperlink ref="G11" r:id="rId11" xr:uid="{177116C8-3A5F-F643-B25B-12D8DB827BA2}"/>
    <hyperlink ref="G7" r:id="rId12" xr:uid="{F2DFFAED-9E14-7E4A-A5AE-1CDEC6612C26}"/>
    <hyperlink ref="G6" r:id="rId13" xr:uid="{586F1423-31A1-E44B-A204-4B9CFBE81EBC}"/>
  </hyperlinks>
  <pageMargins left="0.7" right="0.7" top="0.75" bottom="0.75" header="0.3" footer="0.3"/>
  <pageSetup paperSize="9" orientation="portrait" horizontalDpi="0" verticalDpi="0"/>
  <drawing r:id="rId14"/>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A9D383-760F-254B-9828-049560B53F04}">
  <dimension ref="A1:A34"/>
  <sheetViews>
    <sheetView workbookViewId="0">
      <selection activeCell="B40" sqref="B40"/>
    </sheetView>
  </sheetViews>
  <sheetFormatPr baseColWidth="10" defaultColWidth="11.5" defaultRowHeight="15" x14ac:dyDescent="0.2"/>
  <sheetData>
    <row r="1" spans="1:1" x14ac:dyDescent="0.2">
      <c r="A1" s="40" t="s">
        <v>373</v>
      </c>
    </row>
    <row r="2" spans="1:1" x14ac:dyDescent="0.2">
      <c r="A2" s="51" t="s">
        <v>374</v>
      </c>
    </row>
    <row r="3" spans="1:1" x14ac:dyDescent="0.2">
      <c r="A3" s="51" t="s">
        <v>375</v>
      </c>
    </row>
    <row r="4" spans="1:1" x14ac:dyDescent="0.2">
      <c r="A4" s="51" t="s">
        <v>376</v>
      </c>
    </row>
    <row r="5" spans="1:1" x14ac:dyDescent="0.2">
      <c r="A5" s="51" t="s">
        <v>377</v>
      </c>
    </row>
    <row r="6" spans="1:1" x14ac:dyDescent="0.2">
      <c r="A6" s="51" t="s">
        <v>378</v>
      </c>
    </row>
    <row r="7" spans="1:1" x14ac:dyDescent="0.2">
      <c r="A7" s="51" t="s">
        <v>379</v>
      </c>
    </row>
    <row r="8" spans="1:1" x14ac:dyDescent="0.2">
      <c r="A8" s="51" t="s">
        <v>380</v>
      </c>
    </row>
    <row r="9" spans="1:1" x14ac:dyDescent="0.2">
      <c r="A9" s="51" t="s">
        <v>381</v>
      </c>
    </row>
    <row r="10" spans="1:1" x14ac:dyDescent="0.2">
      <c r="A10" s="51" t="s">
        <v>382</v>
      </c>
    </row>
    <row r="11" spans="1:1" x14ac:dyDescent="0.2">
      <c r="A11" s="51" t="s">
        <v>383</v>
      </c>
    </row>
    <row r="12" spans="1:1" x14ac:dyDescent="0.2">
      <c r="A12" s="51" t="s">
        <v>384</v>
      </c>
    </row>
    <row r="13" spans="1:1" x14ac:dyDescent="0.2">
      <c r="A13" s="51" t="s">
        <v>385</v>
      </c>
    </row>
    <row r="14" spans="1:1" x14ac:dyDescent="0.2">
      <c r="A14" s="51" t="s">
        <v>386</v>
      </c>
    </row>
    <row r="15" spans="1:1" x14ac:dyDescent="0.2">
      <c r="A15" s="51" t="s">
        <v>387</v>
      </c>
    </row>
    <row r="16" spans="1:1" x14ac:dyDescent="0.2">
      <c r="A16" s="51" t="s">
        <v>388</v>
      </c>
    </row>
    <row r="17" spans="1:1" x14ac:dyDescent="0.2">
      <c r="A17" s="51" t="s">
        <v>389</v>
      </c>
    </row>
    <row r="18" spans="1:1" x14ac:dyDescent="0.2">
      <c r="A18" s="51" t="s">
        <v>390</v>
      </c>
    </row>
    <row r="19" spans="1:1" x14ac:dyDescent="0.2">
      <c r="A19" s="51" t="s">
        <v>391</v>
      </c>
    </row>
    <row r="20" spans="1:1" x14ac:dyDescent="0.2">
      <c r="A20" s="51" t="s">
        <v>392</v>
      </c>
    </row>
    <row r="21" spans="1:1" x14ac:dyDescent="0.2">
      <c r="A21" s="51" t="s">
        <v>393</v>
      </c>
    </row>
    <row r="22" spans="1:1" x14ac:dyDescent="0.2">
      <c r="A22" s="51" t="s">
        <v>394</v>
      </c>
    </row>
    <row r="23" spans="1:1" x14ac:dyDescent="0.2">
      <c r="A23" s="51" t="s">
        <v>395</v>
      </c>
    </row>
    <row r="24" spans="1:1" x14ac:dyDescent="0.2">
      <c r="A24" s="51" t="s">
        <v>396</v>
      </c>
    </row>
    <row r="25" spans="1:1" x14ac:dyDescent="0.2">
      <c r="A25" s="51" t="s">
        <v>397</v>
      </c>
    </row>
    <row r="26" spans="1:1" x14ac:dyDescent="0.2">
      <c r="A26" s="51" t="s">
        <v>398</v>
      </c>
    </row>
    <row r="27" spans="1:1" x14ac:dyDescent="0.2">
      <c r="A27" s="51" t="s">
        <v>399</v>
      </c>
    </row>
    <row r="28" spans="1:1" x14ac:dyDescent="0.2">
      <c r="A28" s="51" t="s">
        <v>400</v>
      </c>
    </row>
    <row r="29" spans="1:1" x14ac:dyDescent="0.2">
      <c r="A29" s="51" t="s">
        <v>401</v>
      </c>
    </row>
    <row r="30" spans="1:1" x14ac:dyDescent="0.2">
      <c r="A30" s="51" t="s">
        <v>402</v>
      </c>
    </row>
    <row r="31" spans="1:1" x14ac:dyDescent="0.2">
      <c r="A31" s="51" t="s">
        <v>403</v>
      </c>
    </row>
    <row r="32" spans="1:1" x14ac:dyDescent="0.2">
      <c r="A32" s="51" t="s">
        <v>404</v>
      </c>
    </row>
    <row r="33" spans="1:1" x14ac:dyDescent="0.2">
      <c r="A33" s="51" t="s">
        <v>405</v>
      </c>
    </row>
    <row r="34" spans="1:1" x14ac:dyDescent="0.2">
      <c r="A34" s="51" t="s">
        <v>406</v>
      </c>
    </row>
  </sheetData>
  <sortState xmlns:xlrd2="http://schemas.microsoft.com/office/spreadsheetml/2017/richdata2" ref="A2:A35">
    <sortCondition ref="A1:A35"/>
  </sortState>
  <hyperlinks>
    <hyperlink ref="A7" r:id="rId1" display="https://academic.oup.com/ije/article/42/1/97/694445" xr:uid="{B2DBD473-F713-1741-8309-4F66F7D513C6}"/>
    <hyperlink ref="A6" r:id="rId2" display="https://doi.org/10.1016/j.biopsych.2014.09.017" xr:uid="{4A16B9D7-0678-6146-8A20-031A52146C2E}"/>
    <hyperlink ref="A9" r:id="rId3" display="https://doi.org/10.1016/j.neuron.2018.01.015" xr:uid="{BFAD4185-1C08-B64F-AC15-4B42C1C019CD}"/>
    <hyperlink ref="A15" r:id="rId4" display="https://doi.org/10.1093/ije/dyw029" xr:uid="{A061A8E8-A13F-BC44-ADF0-10602CDACB59}"/>
    <hyperlink ref="A29" r:id="rId5" display="https://doi.org/10.1016/j.dcn.2017.10.002" xr:uid="{E59735B4-139B-9E4A-BFC1-E6E220334873}"/>
    <hyperlink ref="A5" r:id="rId6" display="https://doi.org/10.1038/s41586-018-0579-z" xr:uid="{7BF7063D-31B5-AD45-85E9-B2334249F796}"/>
    <hyperlink ref="A23" r:id="rId7" display="https://doi.org/10.1038/clpt.2008.89" xr:uid="{1EB3927E-AADC-9746-9E7E-BD20FDCFF046}"/>
    <hyperlink ref="A19" r:id="rId8" display="https://doi.org/10.1038/mp.2017.196" xr:uid="{8E58790E-E94C-BE44-AF32-79D26F5D0B22}"/>
    <hyperlink ref="A4" r:id="rId9" display="https://doi.org/10.1101/2020.11.30.20237768" xr:uid="{B6979368-EB00-444E-9B8D-E61128303268}"/>
    <hyperlink ref="A32" r:id="rId10" display="https://doi.org/10.1016/j.xgen.2022.100134" xr:uid="{E8754827-B9F7-7941-9876-C6E90CB628A5}"/>
    <hyperlink ref="A14" r:id="rId11" display="https://doi.org/10.1007/s10654-016-0224-9" xr:uid="{87E46134-9C5A-D245-A9A5-7E540C382956}"/>
    <hyperlink ref="A22" r:id="rId12" display="https://doi.org/10.1038/ng.3529" xr:uid="{5A92ADEF-E877-DB4A-84E0-5A7FED23AE92}"/>
    <hyperlink ref="A2" r:id="rId13" display="https://doi.org/10.1038/s41588-022-01064-5" xr:uid="{46EB0D08-D007-4F4F-903C-365EA2CC36D4}"/>
    <hyperlink ref="A3" r:id="rId14" display="https://doi.org/10.1111/jcpp.13528" xr:uid="{6E8DD310-CC3D-A843-B887-696BE9DC3D31}"/>
    <hyperlink ref="A8" r:id="rId15" display="https://doi.org/10.3389/fpsyt.2023.1110080" xr:uid="{6E2DB0CE-0147-6E4F-B84A-A58DDEE58F70}"/>
    <hyperlink ref="A11" r:id="rId16" display="https://doi.org/10.1101/2024.04.10.24305539" xr:uid="{9A3758BF-4DF6-D742-B24E-02D5462E3624}"/>
    <hyperlink ref="A12" r:id="rId17" display="https://doi.org/10.1017/S0033291721003330" xr:uid="{4DCD5F8C-8A59-9640-A9AB-537B0FA30365}"/>
    <hyperlink ref="A16" r:id="rId18" display="https://doi.org/10.1016/j.biopsych.2020.12.024" xr:uid="{BDB962FE-F441-3E49-BC78-1F1A6E38B1DF}"/>
    <hyperlink ref="A17" r:id="rId19" display="https://doi.org/10.1038/s41398-020-00953-9" xr:uid="{C2F9E0FC-CB31-FD4B-9517-011BF659952F}"/>
    <hyperlink ref="A18" r:id="rId20" display="https://doi.org/10.1186/s11689-023-09485-x" xr:uid="{F9650EB3-F565-D946-819E-E386C44F37F9}"/>
    <hyperlink ref="A20" r:id="rId21" display="https://doi.org/10.1111/jcpp.13297" xr:uid="{3B3856B6-2F58-1C47-92A9-3D5DA81F6533}"/>
    <hyperlink ref="A21" r:id="rId22" display="https://doi.org/10.1002/jcv2.12093" xr:uid="{01900390-9891-664C-8E52-BC5EF5BA1EBD}"/>
    <hyperlink ref="A24" r:id="rId23" display="https://doi.org/10.1002/aur.2629" xr:uid="{A02E97D1-5AE8-AE42-9F01-4FFA77E43859}"/>
    <hyperlink ref="A25" r:id="rId24" display="https://doi.org/10.1016/j.biopsych.2019.06.006" xr:uid="{ECB097CD-6D3F-8141-96C2-DA748AAD3C59}"/>
    <hyperlink ref="A26" r:id="rId25" display="https://doi.org/10.1038/s41380-021-01204-z" xr:uid="{8E1FEF1F-64B4-E94A-BF5B-B75DA414BB95}"/>
    <hyperlink ref="A27" r:id="rId26" display="https://doi.org/10.1038/s41398-022-01982-2" xr:uid="{A9023100-AC91-BD46-97AB-3725BE233315}"/>
    <hyperlink ref="A28" r:id="rId27" display="https://doi.org/10.1016/j.cell.2022.10.009" xr:uid="{2CE95284-B752-5C49-A2B2-EB36E78C4664}"/>
    <hyperlink ref="A30" r:id="rId28" display="https://doi.org/10.1038/s41588-022-01072-5" xr:uid="{2833FB3C-A2D7-264E-A9F4-4F802AC50097}"/>
    <hyperlink ref="A31" r:id="rId29" display="https://doi.org/10.1038/ng.3863" xr:uid="{AB35B7F5-CE8F-E14F-8D27-D40C8572ED26}"/>
    <hyperlink ref="A33" r:id="rId30" display="https://doi.org/10.1186/s13229-024-00605-5" xr:uid="{A8991D2E-BD82-0E4D-AB6D-E64575545020}"/>
    <hyperlink ref="A34" r:id="rId31" display="https://doi.org/10.1101/2024.07.31.24311279" xr:uid="{F33FBDA7-9C91-E148-A73D-0051B263619C}"/>
    <hyperlink ref="A10" r:id="rId32" display="https://doi.org/10.1038/s41588-019-0344-8" xr:uid="{31E360EF-FE74-704C-B2A1-16111DC204EC}"/>
    <hyperlink ref="A13" r:id="rId33" display="https://doi.org/10.1186/s13073-024-01385-6" xr:uid="{FDF00576-8DB7-9143-9CE2-4C9D63CE0481}"/>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2345A-006A-7942-91F3-39D8EDCB79F4}">
  <dimension ref="A1:M55"/>
  <sheetViews>
    <sheetView zoomScale="125" zoomScaleNormal="114" workbookViewId="0">
      <selection activeCell="B13" sqref="B13"/>
    </sheetView>
  </sheetViews>
  <sheetFormatPr baseColWidth="10" defaultColWidth="10.83203125" defaultRowHeight="15" x14ac:dyDescent="0.2"/>
  <cols>
    <col min="1" max="1" width="15.5" style="4" customWidth="1"/>
    <col min="2" max="2" width="10" style="4" customWidth="1"/>
    <col min="3" max="3" width="10.83203125" style="4"/>
    <col min="4" max="6" width="11" style="4" bestFit="1" customWidth="1"/>
    <col min="7" max="7" width="11.6640625" style="4" customWidth="1"/>
    <col min="8" max="8" width="12.5" style="4" customWidth="1"/>
    <col min="9" max="9" width="11" style="4" bestFit="1" customWidth="1"/>
    <col min="10" max="10" width="11.6640625" style="4" bestFit="1" customWidth="1"/>
    <col min="11" max="12" width="11" style="4" bestFit="1" customWidth="1"/>
    <col min="13" max="16384" width="10.83203125" style="4"/>
  </cols>
  <sheetData>
    <row r="1" spans="1:13" s="27" customFormat="1" ht="16" customHeight="1" x14ac:dyDescent="0.2">
      <c r="A1" s="78" t="s">
        <v>15</v>
      </c>
      <c r="B1" s="26" t="s">
        <v>242</v>
      </c>
      <c r="C1" s="26" t="s">
        <v>243</v>
      </c>
      <c r="D1" s="26" t="s">
        <v>244</v>
      </c>
      <c r="E1" s="26" t="s">
        <v>245</v>
      </c>
      <c r="F1" s="26" t="s">
        <v>246</v>
      </c>
      <c r="G1" s="26" t="s">
        <v>247</v>
      </c>
      <c r="H1" s="26" t="s">
        <v>248</v>
      </c>
      <c r="I1" s="26" t="s">
        <v>249</v>
      </c>
      <c r="J1" s="26" t="s">
        <v>250</v>
      </c>
      <c r="K1" s="26" t="s">
        <v>251</v>
      </c>
      <c r="L1" s="26" t="s">
        <v>252</v>
      </c>
      <c r="M1" s="26" t="s">
        <v>253</v>
      </c>
    </row>
    <row r="2" spans="1:13" x14ac:dyDescent="0.2">
      <c r="A2" s="91" t="s">
        <v>28</v>
      </c>
      <c r="B2" s="4" t="s">
        <v>95</v>
      </c>
      <c r="C2" s="4" t="s">
        <v>254</v>
      </c>
      <c r="D2" s="4" t="s">
        <v>255</v>
      </c>
      <c r="E2" s="4" t="s">
        <v>29</v>
      </c>
      <c r="F2" s="4">
        <v>0.1090604</v>
      </c>
      <c r="G2" s="4">
        <v>-0.52516778500000005</v>
      </c>
      <c r="H2" s="4">
        <v>0.72315436239999997</v>
      </c>
      <c r="K2" s="4">
        <v>742</v>
      </c>
      <c r="L2" s="4">
        <f>M2/SQRT(K2)</f>
        <v>1.1456836932920269E-2</v>
      </c>
      <c r="M2" s="4">
        <f>(H2-G2)/4</f>
        <v>0.31208053685000003</v>
      </c>
    </row>
    <row r="3" spans="1:13" x14ac:dyDescent="0.2">
      <c r="A3" s="91" t="s">
        <v>28</v>
      </c>
      <c r="B3" s="4" t="s">
        <v>95</v>
      </c>
      <c r="C3" s="4" t="s">
        <v>254</v>
      </c>
      <c r="D3" s="4" t="s">
        <v>256</v>
      </c>
      <c r="E3" s="4" t="s">
        <v>29</v>
      </c>
      <c r="F3" s="4">
        <v>0.1090604</v>
      </c>
      <c r="G3" s="4">
        <v>-0.5</v>
      </c>
      <c r="H3" s="4">
        <v>0.77852348900000001</v>
      </c>
      <c r="K3" s="4">
        <v>160</v>
      </c>
      <c r="L3" s="4">
        <f>M3/SQRT(K3)</f>
        <v>2.5269039170407702E-2</v>
      </c>
      <c r="M3" s="4">
        <f>(H3-G3)/4</f>
        <v>0.31963087224999998</v>
      </c>
    </row>
    <row r="4" spans="1:13" x14ac:dyDescent="0.2">
      <c r="A4" s="91" t="s">
        <v>28</v>
      </c>
      <c r="B4" s="4" t="s">
        <v>94</v>
      </c>
      <c r="C4" s="4" t="s">
        <v>254</v>
      </c>
      <c r="D4" s="4" t="s">
        <v>255</v>
      </c>
      <c r="E4" s="4" t="s">
        <v>29</v>
      </c>
      <c r="F4" s="4">
        <v>0.14429530200999999</v>
      </c>
      <c r="G4" s="4">
        <v>-0.5</v>
      </c>
      <c r="H4" s="4">
        <v>0.77852348900000001</v>
      </c>
      <c r="K4" s="4">
        <v>1414</v>
      </c>
      <c r="L4" s="4">
        <f>M4/SQRT(K4)</f>
        <v>8.5000996123331899E-3</v>
      </c>
      <c r="M4" s="4">
        <f>(H4-G4)/4</f>
        <v>0.31963087224999998</v>
      </c>
    </row>
    <row r="5" spans="1:13" x14ac:dyDescent="0.2">
      <c r="A5" s="91" t="s">
        <v>28</v>
      </c>
      <c r="B5" s="4" t="s">
        <v>94</v>
      </c>
      <c r="C5" s="4" t="s">
        <v>254</v>
      </c>
      <c r="D5" s="4" t="s">
        <v>256</v>
      </c>
      <c r="E5" s="4" t="s">
        <v>29</v>
      </c>
      <c r="F5" s="4">
        <v>0.17953020134</v>
      </c>
      <c r="G5" s="4">
        <v>-0.308724832</v>
      </c>
      <c r="H5" s="4">
        <v>0.69295302010000004</v>
      </c>
      <c r="K5" s="4">
        <v>170</v>
      </c>
      <c r="L5" s="4">
        <f>M5/SQRT(K5)</f>
        <v>1.9206296066613362E-2</v>
      </c>
      <c r="M5" s="4">
        <f>(H5-G5)/4</f>
        <v>0.25041946302500001</v>
      </c>
    </row>
    <row r="6" spans="1:13" x14ac:dyDescent="0.2">
      <c r="A6" s="91" t="s">
        <v>67</v>
      </c>
      <c r="B6" s="4" t="s">
        <v>257</v>
      </c>
      <c r="C6" s="4" t="s">
        <v>258</v>
      </c>
      <c r="D6" s="4" t="s">
        <v>255</v>
      </c>
      <c r="E6" s="4" t="s">
        <v>68</v>
      </c>
      <c r="F6" s="4">
        <v>0.111363</v>
      </c>
      <c r="I6" s="4">
        <f>F6-(J6-F6)</f>
        <v>8.4998729999999995E-2</v>
      </c>
      <c r="J6" s="4">
        <v>0.13772727000000001</v>
      </c>
      <c r="K6" s="4">
        <v>5490</v>
      </c>
      <c r="L6" s="4">
        <f>(J6-I6)/(2*1.96)</f>
        <v>1.3451158163265311E-2</v>
      </c>
      <c r="M6" s="4">
        <f>L6*SQRT(K6)</f>
        <v>0.99665729871062136</v>
      </c>
    </row>
    <row r="7" spans="1:13" x14ac:dyDescent="0.2">
      <c r="A7" s="91" t="s">
        <v>67</v>
      </c>
      <c r="B7" s="4" t="s">
        <v>257</v>
      </c>
      <c r="C7" s="4" t="s">
        <v>258</v>
      </c>
      <c r="D7" s="4" t="s">
        <v>256</v>
      </c>
      <c r="E7" s="4" t="s">
        <v>68</v>
      </c>
      <c r="F7" s="4">
        <v>6.7726999999999996E-2</v>
      </c>
      <c r="I7" s="4">
        <f>F7-(J7-F7)</f>
        <v>6.3639999999999808E-3</v>
      </c>
      <c r="J7" s="4">
        <v>0.12909000000000001</v>
      </c>
      <c r="K7" s="4">
        <v>962</v>
      </c>
      <c r="L7" s="4">
        <f>(J7-I7)/(2*1.96)</f>
        <v>3.1307653061224495E-2</v>
      </c>
      <c r="M7" s="4">
        <f>L7*SQRT(K7)</f>
        <v>0.9710420757486895</v>
      </c>
    </row>
    <row r="8" spans="1:13" ht="17" customHeight="1" x14ac:dyDescent="0.2">
      <c r="B8" s="36"/>
      <c r="C8" s="6"/>
      <c r="D8" s="38"/>
      <c r="E8" s="38"/>
      <c r="F8"/>
      <c r="G8"/>
      <c r="H8"/>
      <c r="I8" s="101"/>
      <c r="J8" s="101"/>
      <c r="K8" s="6"/>
    </row>
    <row r="9" spans="1:13" ht="17" customHeight="1" x14ac:dyDescent="0.2">
      <c r="B9" s="36"/>
      <c r="C9" s="6"/>
      <c r="D9" s="38"/>
      <c r="E9" s="38"/>
      <c r="F9"/>
      <c r="G9"/>
      <c r="H9"/>
      <c r="I9" s="101"/>
      <c r="J9" s="101"/>
      <c r="K9" s="6"/>
    </row>
    <row r="10" spans="1:13" ht="17" customHeight="1" x14ac:dyDescent="0.2">
      <c r="B10" s="36"/>
      <c r="C10" s="37"/>
      <c r="D10" s="38"/>
      <c r="E10" s="41"/>
      <c r="F10"/>
      <c r="G10"/>
      <c r="H10"/>
      <c r="I10" s="37"/>
      <c r="J10" s="37"/>
      <c r="K10" s="6"/>
    </row>
    <row r="11" spans="1:13" ht="17" customHeight="1" x14ac:dyDescent="0.2">
      <c r="B11" s="36"/>
      <c r="C11" s="37"/>
      <c r="D11" s="38"/>
      <c r="E11" s="41"/>
      <c r="F11"/>
      <c r="G11"/>
      <c r="H11"/>
      <c r="I11" s="37"/>
      <c r="J11" s="37"/>
      <c r="K11" s="6"/>
    </row>
    <row r="12" spans="1:13" ht="17" customHeight="1" x14ac:dyDescent="0.2">
      <c r="B12" s="36"/>
      <c r="C12" s="6"/>
      <c r="D12" s="38"/>
      <c r="E12" s="38"/>
      <c r="F12"/>
      <c r="G12"/>
      <c r="H12"/>
      <c r="I12" s="37"/>
      <c r="J12" s="37"/>
      <c r="K12" s="6"/>
    </row>
    <row r="13" spans="1:13" ht="17" customHeight="1" x14ac:dyDescent="0.2">
      <c r="B13" s="36"/>
      <c r="C13" s="6"/>
      <c r="D13" s="38"/>
      <c r="E13" s="38"/>
      <c r="F13"/>
      <c r="G13"/>
      <c r="H13"/>
      <c r="I13" s="37"/>
      <c r="J13" s="37"/>
      <c r="K13" s="6"/>
    </row>
    <row r="14" spans="1:13" ht="17" customHeight="1" x14ac:dyDescent="0.2">
      <c r="B14" s="36"/>
      <c r="C14" s="37"/>
      <c r="D14" s="38"/>
      <c r="E14" s="41"/>
      <c r="F14"/>
      <c r="G14"/>
      <c r="H14"/>
      <c r="I14" s="37"/>
      <c r="J14" s="37"/>
      <c r="K14" s="6"/>
    </row>
    <row r="15" spans="1:13" ht="17" customHeight="1" x14ac:dyDescent="0.2">
      <c r="B15" s="36"/>
      <c r="C15" s="37"/>
      <c r="D15" s="38"/>
      <c r="E15" s="41"/>
      <c r="F15"/>
      <c r="G15"/>
      <c r="H15"/>
      <c r="I15" s="37"/>
      <c r="J15" s="37"/>
      <c r="K15" s="6"/>
    </row>
    <row r="16" spans="1:13" ht="17" customHeight="1" x14ac:dyDescent="0.2">
      <c r="B16"/>
      <c r="C16" s="6"/>
      <c r="D16" s="38"/>
      <c r="E16" s="38"/>
      <c r="F16"/>
      <c r="G16"/>
      <c r="H16"/>
      <c r="I16" s="37"/>
      <c r="J16" s="37"/>
      <c r="K16" s="6"/>
    </row>
    <row r="17" spans="2:11" ht="17" customHeight="1" x14ac:dyDescent="0.2">
      <c r="B17"/>
      <c r="C17" s="6"/>
      <c r="D17" s="38"/>
      <c r="E17" s="38"/>
      <c r="F17"/>
      <c r="G17"/>
      <c r="H17"/>
      <c r="I17" s="37"/>
      <c r="J17" s="37"/>
      <c r="K17" s="6"/>
    </row>
    <row r="18" spans="2:11" ht="17" customHeight="1" x14ac:dyDescent="0.2">
      <c r="B18"/>
      <c r="C18" s="37"/>
      <c r="D18" s="38"/>
      <c r="E18" s="38"/>
      <c r="F18"/>
      <c r="G18"/>
      <c r="H18"/>
      <c r="I18" s="37"/>
      <c r="J18" s="37"/>
      <c r="K18" s="6"/>
    </row>
    <row r="19" spans="2:11" ht="17" customHeight="1" x14ac:dyDescent="0.2">
      <c r="B19"/>
      <c r="C19" s="37"/>
      <c r="D19" s="38"/>
      <c r="E19" s="41"/>
      <c r="F19"/>
      <c r="G19"/>
      <c r="H19"/>
      <c r="I19" s="37"/>
      <c r="J19" s="37"/>
      <c r="K19" s="6"/>
    </row>
    <row r="20" spans="2:11" ht="17" customHeight="1" x14ac:dyDescent="0.2">
      <c r="B20"/>
      <c r="C20" s="6"/>
      <c r="D20" s="38"/>
      <c r="E20" s="38"/>
      <c r="F20"/>
      <c r="G20"/>
      <c r="H20"/>
      <c r="I20" s="37"/>
      <c r="J20" s="37"/>
      <c r="K20" s="6"/>
    </row>
    <row r="21" spans="2:11" ht="17" customHeight="1" x14ac:dyDescent="0.2">
      <c r="B21"/>
      <c r="C21" s="6"/>
      <c r="D21" s="38"/>
      <c r="E21" s="38"/>
      <c r="F21"/>
      <c r="G21"/>
      <c r="H21"/>
      <c r="I21" s="37"/>
      <c r="J21" s="37"/>
      <c r="K21" s="6"/>
    </row>
    <row r="22" spans="2:11" ht="17" customHeight="1" x14ac:dyDescent="0.2">
      <c r="B22"/>
      <c r="C22" s="37"/>
      <c r="D22" s="38"/>
      <c r="E22" s="38"/>
      <c r="F22"/>
      <c r="G22"/>
      <c r="H22"/>
      <c r="I22" s="37"/>
      <c r="J22" s="37"/>
      <c r="K22" s="6"/>
    </row>
    <row r="23" spans="2:11" ht="17" customHeight="1" x14ac:dyDescent="0.2">
      <c r="B23"/>
      <c r="C23" s="37"/>
      <c r="D23" s="38"/>
      <c r="E23" s="38"/>
      <c r="F23"/>
      <c r="G23"/>
      <c r="H23"/>
      <c r="I23" s="37"/>
      <c r="J23" s="37"/>
      <c r="K23" s="6"/>
    </row>
    <row r="24" spans="2:11" ht="17" customHeight="1" x14ac:dyDescent="0.2">
      <c r="B24" s="36"/>
      <c r="C24" s="6"/>
      <c r="D24" s="38"/>
      <c r="E24" s="38"/>
      <c r="F24"/>
      <c r="G24"/>
      <c r="H24"/>
      <c r="I24" s="37"/>
      <c r="J24" s="37"/>
      <c r="K24" s="6"/>
    </row>
    <row r="25" spans="2:11" ht="17" customHeight="1" x14ac:dyDescent="0.2">
      <c r="B25" s="36"/>
      <c r="C25" s="6"/>
      <c r="D25" s="38"/>
      <c r="E25" s="38"/>
      <c r="F25"/>
      <c r="G25"/>
      <c r="H25"/>
      <c r="I25" s="37"/>
      <c r="J25" s="37"/>
      <c r="K25" s="6"/>
    </row>
    <row r="26" spans="2:11" ht="17" customHeight="1" x14ac:dyDescent="0.2">
      <c r="B26" s="36"/>
      <c r="C26" s="37"/>
      <c r="D26" s="38"/>
      <c r="E26" s="38"/>
      <c r="F26"/>
      <c r="G26"/>
      <c r="H26"/>
      <c r="I26" s="37"/>
      <c r="J26" s="37"/>
      <c r="K26" s="6"/>
    </row>
    <row r="27" spans="2:11" ht="17" customHeight="1" x14ac:dyDescent="0.2">
      <c r="B27" s="36"/>
      <c r="C27" s="37"/>
      <c r="D27" s="38"/>
      <c r="E27" s="38"/>
      <c r="F27"/>
      <c r="G27"/>
      <c r="H27"/>
      <c r="I27" s="37"/>
      <c r="J27" s="37"/>
      <c r="K27" s="6"/>
    </row>
    <row r="28" spans="2:11" ht="17" customHeight="1" x14ac:dyDescent="0.2">
      <c r="B28" s="36"/>
      <c r="C28" s="6"/>
      <c r="D28" s="38"/>
      <c r="E28" s="38"/>
      <c r="F28"/>
      <c r="G28"/>
      <c r="H28"/>
      <c r="I28" s="37"/>
      <c r="J28" s="37"/>
      <c r="K28" s="6"/>
    </row>
    <row r="29" spans="2:11" ht="17" customHeight="1" x14ac:dyDescent="0.2">
      <c r="B29" s="36"/>
      <c r="C29" s="6"/>
      <c r="D29" s="38"/>
      <c r="E29" s="38"/>
      <c r="F29"/>
      <c r="G29"/>
      <c r="H29"/>
      <c r="I29" s="37"/>
      <c r="J29" s="37"/>
      <c r="K29" s="6"/>
    </row>
    <row r="30" spans="2:11" ht="17" customHeight="1" x14ac:dyDescent="0.2">
      <c r="B30" s="36"/>
      <c r="C30" s="37"/>
      <c r="D30" s="38"/>
      <c r="E30" s="41"/>
      <c r="F30"/>
      <c r="G30"/>
      <c r="H30"/>
      <c r="I30" s="37"/>
      <c r="J30" s="37"/>
      <c r="K30" s="6"/>
    </row>
    <row r="31" spans="2:11" ht="17" customHeight="1" x14ac:dyDescent="0.2">
      <c r="B31" s="36"/>
      <c r="C31" s="37"/>
      <c r="D31" s="38"/>
      <c r="E31" s="41"/>
      <c r="F31"/>
      <c r="G31"/>
      <c r="H31"/>
      <c r="I31" s="37"/>
      <c r="J31" s="37"/>
      <c r="K31" s="6"/>
    </row>
    <row r="32" spans="2:11" x14ac:dyDescent="0.2">
      <c r="B32" s="36"/>
      <c r="K32" s="6"/>
    </row>
    <row r="33" spans="2:11" x14ac:dyDescent="0.2">
      <c r="B33" s="36"/>
      <c r="K33" s="6"/>
    </row>
    <row r="34" spans="2:11" x14ac:dyDescent="0.2">
      <c r="B34" s="36"/>
      <c r="K34" s="6"/>
    </row>
    <row r="35" spans="2:11" x14ac:dyDescent="0.2">
      <c r="B35" s="36"/>
      <c r="K35" s="6"/>
    </row>
    <row r="36" spans="2:11" x14ac:dyDescent="0.2">
      <c r="B36" s="36"/>
      <c r="K36" s="6"/>
    </row>
    <row r="37" spans="2:11" x14ac:dyDescent="0.2">
      <c r="B37" s="36"/>
      <c r="K37" s="6"/>
    </row>
    <row r="38" spans="2:11" x14ac:dyDescent="0.2">
      <c r="B38" s="36"/>
      <c r="K38" s="6"/>
    </row>
    <row r="39" spans="2:11" x14ac:dyDescent="0.2">
      <c r="B39" s="36"/>
      <c r="K39" s="6"/>
    </row>
    <row r="40" spans="2:11" x14ac:dyDescent="0.2">
      <c r="B40"/>
      <c r="K40" s="6"/>
    </row>
    <row r="41" spans="2:11" x14ac:dyDescent="0.2">
      <c r="B41"/>
      <c r="K41" s="6"/>
    </row>
    <row r="42" spans="2:11" x14ac:dyDescent="0.2">
      <c r="B42"/>
      <c r="K42" s="6"/>
    </row>
    <row r="43" spans="2:11" x14ac:dyDescent="0.2">
      <c r="B43"/>
      <c r="K43" s="6"/>
    </row>
    <row r="44" spans="2:11" x14ac:dyDescent="0.2">
      <c r="B44"/>
      <c r="K44" s="6"/>
    </row>
    <row r="45" spans="2:11" x14ac:dyDescent="0.2">
      <c r="B45"/>
      <c r="K45" s="6"/>
    </row>
    <row r="46" spans="2:11" x14ac:dyDescent="0.2">
      <c r="B46"/>
      <c r="K46" s="6"/>
    </row>
    <row r="47" spans="2:11" x14ac:dyDescent="0.2">
      <c r="B47"/>
      <c r="K47" s="6"/>
    </row>
    <row r="48" spans="2:11" x14ac:dyDescent="0.2">
      <c r="B48" s="36"/>
      <c r="K48" s="6"/>
    </row>
    <row r="49" spans="2:11" x14ac:dyDescent="0.2">
      <c r="B49" s="36"/>
      <c r="K49" s="6"/>
    </row>
    <row r="50" spans="2:11" x14ac:dyDescent="0.2">
      <c r="B50" s="36"/>
      <c r="K50" s="6"/>
    </row>
    <row r="51" spans="2:11" x14ac:dyDescent="0.2">
      <c r="B51" s="36"/>
      <c r="K51" s="6"/>
    </row>
    <row r="52" spans="2:11" x14ac:dyDescent="0.2">
      <c r="B52" s="36"/>
      <c r="K52" s="6"/>
    </row>
    <row r="53" spans="2:11" x14ac:dyDescent="0.2">
      <c r="B53" s="36"/>
      <c r="K53" s="6"/>
    </row>
    <row r="54" spans="2:11" x14ac:dyDescent="0.2">
      <c r="B54" s="36"/>
      <c r="K54" s="6"/>
    </row>
    <row r="55" spans="2:11" x14ac:dyDescent="0.2">
      <c r="B55" s="36"/>
      <c r="K55" s="6"/>
    </row>
  </sheetData>
  <phoneticPr fontId="12" type="noConversion"/>
  <conditionalFormatting sqref="B8:B15 B24:B39 B48:B55">
    <cfRule type="containsText" dxfId="50" priority="4" operator="containsText" text="none">
      <formula>NOT(ISERROR(SEARCH("none",B8)))</formula>
    </cfRule>
  </conditionalFormatting>
  <conditionalFormatting sqref="F8:H31">
    <cfRule type="containsText" dxfId="49" priority="1" operator="containsText" text="none">
      <formula>NOT(ISERROR(SEARCH("none",F8)))</formula>
    </cfRule>
    <cfRule type="beginsWith" dxfId="48" priority="2" operator="beginsWith" text="male">
      <formula>LEFT(F8,LEN("male"))="male"</formula>
    </cfRule>
    <cfRule type="beginsWith" dxfId="47" priority="3" operator="beginsWith" text="female">
      <formula>LEFT(F8,LEN("female"))="female"</formula>
    </cfRule>
  </conditionalFormatting>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E3346-CC81-0A45-991E-EC3323B3CB81}">
  <dimension ref="A1:T29"/>
  <sheetViews>
    <sheetView zoomScale="150" workbookViewId="0">
      <pane xSplit="1" topLeftCell="B1" activePane="topRight" state="frozen"/>
      <selection activeCell="O2" sqref="O2"/>
      <selection pane="topRight" activeCell="O2" sqref="O2"/>
    </sheetView>
  </sheetViews>
  <sheetFormatPr baseColWidth="10" defaultColWidth="10.83203125" defaultRowHeight="16" x14ac:dyDescent="0.2"/>
  <cols>
    <col min="1" max="1" width="20.1640625" style="56" customWidth="1"/>
    <col min="2" max="3" width="10.83203125" style="54"/>
    <col min="4" max="4" width="10.83203125" style="56"/>
    <col min="5" max="7" width="10.83203125" style="54"/>
    <col min="8" max="8" width="10.83203125" style="56"/>
    <col min="9" max="12" width="10.83203125" style="54"/>
    <col min="13" max="13" width="10.83203125" style="56"/>
    <col min="14" max="15" width="10.83203125" style="54"/>
    <col min="16" max="16" width="10.83203125" style="102"/>
    <col min="17" max="17" width="20.1640625" style="54" customWidth="1"/>
    <col min="18" max="18" width="11" style="54" customWidth="1"/>
    <col min="19" max="16384" width="10.83203125" style="54"/>
  </cols>
  <sheetData>
    <row r="1" spans="1:20" x14ac:dyDescent="0.2">
      <c r="B1" s="67" t="s">
        <v>354</v>
      </c>
      <c r="C1" s="66"/>
      <c r="D1" s="65"/>
      <c r="E1" s="66" t="s">
        <v>355</v>
      </c>
      <c r="G1" s="66"/>
      <c r="H1" s="65"/>
      <c r="I1" s="66" t="s">
        <v>356</v>
      </c>
      <c r="J1" s="66"/>
      <c r="K1" s="66"/>
      <c r="L1" s="66"/>
      <c r="M1" s="65"/>
      <c r="N1" s="66" t="s">
        <v>357</v>
      </c>
      <c r="O1" s="66"/>
      <c r="P1" s="152" t="s">
        <v>338</v>
      </c>
    </row>
    <row r="2" spans="1:20" s="59" customFormat="1" x14ac:dyDescent="0.2">
      <c r="A2" s="60" t="s">
        <v>15</v>
      </c>
      <c r="B2" s="58" t="s">
        <v>339</v>
      </c>
      <c r="C2" s="59" t="s">
        <v>340</v>
      </c>
      <c r="D2" s="60" t="s">
        <v>341</v>
      </c>
      <c r="E2" s="59" t="s">
        <v>342</v>
      </c>
      <c r="F2" s="59" t="s">
        <v>343</v>
      </c>
      <c r="G2" s="59" t="s">
        <v>344</v>
      </c>
      <c r="H2" s="60" t="s">
        <v>345</v>
      </c>
      <c r="I2" s="59" t="s">
        <v>346</v>
      </c>
      <c r="J2" s="59" t="s">
        <v>347</v>
      </c>
      <c r="K2" s="59" t="s">
        <v>348</v>
      </c>
      <c r="L2" s="59" t="s">
        <v>349</v>
      </c>
      <c r="M2" s="59" t="s">
        <v>358</v>
      </c>
      <c r="N2" s="58" t="s">
        <v>359</v>
      </c>
      <c r="O2" s="59" t="s">
        <v>251</v>
      </c>
      <c r="P2" s="103" t="s">
        <v>360</v>
      </c>
      <c r="Q2" s="59" t="s">
        <v>361</v>
      </c>
      <c r="R2" s="59" t="s">
        <v>362</v>
      </c>
      <c r="S2" s="59" t="s">
        <v>363</v>
      </c>
      <c r="T2" s="59" t="s">
        <v>364</v>
      </c>
    </row>
    <row r="3" spans="1:20" x14ac:dyDescent="0.2">
      <c r="A3" s="64" t="s">
        <v>20</v>
      </c>
      <c r="B3" s="54">
        <v>1</v>
      </c>
      <c r="C3" s="54">
        <v>1</v>
      </c>
      <c r="D3" s="56">
        <v>1</v>
      </c>
      <c r="E3" s="54">
        <v>1</v>
      </c>
      <c r="F3" s="54">
        <v>1</v>
      </c>
      <c r="G3" s="54">
        <v>1</v>
      </c>
      <c r="H3" s="56">
        <v>1</v>
      </c>
      <c r="I3" s="54">
        <v>1</v>
      </c>
      <c r="J3" s="54">
        <v>1</v>
      </c>
      <c r="K3" s="54">
        <v>0</v>
      </c>
      <c r="L3" s="54">
        <v>1</v>
      </c>
      <c r="M3" s="56">
        <v>1</v>
      </c>
      <c r="N3" s="54">
        <v>0.5</v>
      </c>
      <c r="O3" s="54">
        <v>1</v>
      </c>
      <c r="P3" s="104">
        <f t="shared" ref="P3:P21" si="0">IF((B3+D3+C3)&lt;1.5, 1, 0) + IF((E3+F3+G3+H3 )&lt;2, 1, 0) + IF((I3+J3+K3 +L3 +M3)&lt;2.5, 1, 0) + IF((N3+ O3) &lt; 1, 1, 0)</f>
        <v>0</v>
      </c>
      <c r="Q3" s="54" t="str">
        <f>'S5 - QA GWAS'!B3</f>
        <v>Grove et al., 2019</v>
      </c>
      <c r="R3" s="54">
        <f>'S5 - QA GWAS'!N3</f>
        <v>9</v>
      </c>
      <c r="S3" s="149" t="s">
        <v>365</v>
      </c>
    </row>
    <row r="4" spans="1:20" x14ac:dyDescent="0.2">
      <c r="A4" s="62" t="s">
        <v>24</v>
      </c>
      <c r="B4" s="54">
        <v>1</v>
      </c>
      <c r="C4" s="54">
        <v>1</v>
      </c>
      <c r="D4" s="56">
        <v>1</v>
      </c>
      <c r="E4" s="54">
        <v>1</v>
      </c>
      <c r="F4" s="54">
        <v>1</v>
      </c>
      <c r="G4" s="54">
        <v>1</v>
      </c>
      <c r="H4" s="56">
        <v>1</v>
      </c>
      <c r="I4" s="54">
        <v>1</v>
      </c>
      <c r="J4" s="54">
        <v>1</v>
      </c>
      <c r="K4" s="54">
        <v>1</v>
      </c>
      <c r="L4" s="54">
        <v>1</v>
      </c>
      <c r="M4" s="56">
        <v>1</v>
      </c>
      <c r="N4" s="54">
        <v>0</v>
      </c>
      <c r="O4" s="54">
        <v>0.5</v>
      </c>
      <c r="P4" s="104">
        <f t="shared" si="0"/>
        <v>1</v>
      </c>
      <c r="Q4" s="54" t="str">
        <f>'S5 - QA GWAS'!B3</f>
        <v>Grove et al., 2019</v>
      </c>
      <c r="R4" s="54">
        <f>'S5 - QA GWAS'!N3</f>
        <v>9</v>
      </c>
      <c r="S4" s="149" t="s">
        <v>366</v>
      </c>
    </row>
    <row r="5" spans="1:20" x14ac:dyDescent="0.2">
      <c r="A5" s="62" t="s">
        <v>28</v>
      </c>
      <c r="B5" s="54">
        <v>1</v>
      </c>
      <c r="C5" s="54">
        <v>1</v>
      </c>
      <c r="D5" s="56">
        <v>1</v>
      </c>
      <c r="E5" s="54">
        <v>1</v>
      </c>
      <c r="F5" s="54">
        <v>1</v>
      </c>
      <c r="G5" s="54">
        <v>0.5</v>
      </c>
      <c r="H5" s="56">
        <v>1</v>
      </c>
      <c r="I5" s="54">
        <v>1</v>
      </c>
      <c r="J5" s="54">
        <v>0</v>
      </c>
      <c r="K5" s="54">
        <v>1</v>
      </c>
      <c r="L5" s="54">
        <v>1</v>
      </c>
      <c r="M5" s="56">
        <v>1</v>
      </c>
      <c r="N5" s="54">
        <v>0.5</v>
      </c>
      <c r="O5" s="54">
        <v>1</v>
      </c>
      <c r="P5" s="104">
        <f>IF((B5+D5+C5)&lt;1.5, 1, 0) + IF((E5+F5+G5+H5 )&lt;2, 1, 0) + IF((I5+J5+K5 +L5 +M5)&lt;2.5, 1, 0) + IF((N5+ O5) &lt; 1, 1, 0)</f>
        <v>0</v>
      </c>
      <c r="Q5" s="54" t="str">
        <f>'S5 - QA GWAS'!B3</f>
        <v>Grove et al., 2019</v>
      </c>
      <c r="R5" s="54">
        <f>'S5 - QA GWAS'!N3</f>
        <v>9</v>
      </c>
      <c r="S5" s="149" t="s">
        <v>365</v>
      </c>
    </row>
    <row r="6" spans="1:20" x14ac:dyDescent="0.2">
      <c r="A6" s="62" t="s">
        <v>36</v>
      </c>
      <c r="B6" s="54">
        <v>1</v>
      </c>
      <c r="C6" s="54">
        <v>1</v>
      </c>
      <c r="D6" s="56">
        <v>1</v>
      </c>
      <c r="E6" s="54">
        <v>1</v>
      </c>
      <c r="F6" s="54">
        <v>1</v>
      </c>
      <c r="G6" s="54">
        <v>1</v>
      </c>
      <c r="H6" s="56">
        <v>1</v>
      </c>
      <c r="I6" s="54">
        <v>1</v>
      </c>
      <c r="J6" s="54">
        <v>1</v>
      </c>
      <c r="K6" s="54">
        <v>1</v>
      </c>
      <c r="L6" s="54">
        <v>1</v>
      </c>
      <c r="M6" s="56">
        <v>1</v>
      </c>
      <c r="N6" s="54">
        <v>0</v>
      </c>
      <c r="O6" s="54">
        <v>1</v>
      </c>
      <c r="P6" s="104">
        <f t="shared" si="0"/>
        <v>0</v>
      </c>
      <c r="Q6" s="54" t="str">
        <f>'S5 - QA GWAS'!B3</f>
        <v>Grove et al., 2019</v>
      </c>
      <c r="R6" s="54">
        <f>'S5 - QA GWAS'!N3</f>
        <v>9</v>
      </c>
      <c r="S6" s="149" t="s">
        <v>365</v>
      </c>
    </row>
    <row r="7" spans="1:20" x14ac:dyDescent="0.2">
      <c r="A7" s="62" t="s">
        <v>38</v>
      </c>
      <c r="B7" s="54">
        <v>0.5</v>
      </c>
      <c r="C7" s="54">
        <v>1</v>
      </c>
      <c r="D7" s="56">
        <v>0</v>
      </c>
      <c r="E7" s="54">
        <v>1</v>
      </c>
      <c r="F7" s="54">
        <v>1</v>
      </c>
      <c r="G7" s="54">
        <v>1</v>
      </c>
      <c r="H7" s="56">
        <v>1</v>
      </c>
      <c r="I7" s="54">
        <v>0</v>
      </c>
      <c r="J7" s="54">
        <v>0.5</v>
      </c>
      <c r="K7" s="54">
        <v>0</v>
      </c>
      <c r="L7" s="54">
        <v>1</v>
      </c>
      <c r="M7" s="56">
        <v>1</v>
      </c>
      <c r="N7" s="54">
        <v>0.5</v>
      </c>
      <c r="O7" s="54">
        <v>1</v>
      </c>
      <c r="P7" s="104">
        <f>IF((B7+D7+C7)&lt;1.5, 1, 0) + IF((E7+F7+G7+H7 )&lt;2, 1, 0) + IF((I7+J7+K7 +L7 +M7)&lt;2.5, 1, 0) + IF((N7+ O7) &lt; 1, 1, 0)</f>
        <v>0</v>
      </c>
      <c r="Q7" s="149" t="s">
        <v>367</v>
      </c>
      <c r="R7" s="54">
        <v>9</v>
      </c>
      <c r="S7" s="149" t="s">
        <v>365</v>
      </c>
    </row>
    <row r="8" spans="1:20" x14ac:dyDescent="0.2">
      <c r="A8" s="62" t="s">
        <v>45</v>
      </c>
      <c r="B8" s="54">
        <v>0.5</v>
      </c>
      <c r="C8" s="54">
        <v>1</v>
      </c>
      <c r="D8" s="56">
        <v>1</v>
      </c>
      <c r="E8" s="54">
        <v>1</v>
      </c>
      <c r="F8" s="54">
        <v>1</v>
      </c>
      <c r="G8" s="54">
        <v>1</v>
      </c>
      <c r="H8" s="56">
        <v>1</v>
      </c>
      <c r="I8" s="54">
        <v>1</v>
      </c>
      <c r="J8" s="54">
        <v>1</v>
      </c>
      <c r="K8" s="54">
        <v>0</v>
      </c>
      <c r="L8" s="54">
        <v>1</v>
      </c>
      <c r="M8" s="56">
        <v>1</v>
      </c>
      <c r="N8" s="54">
        <v>1</v>
      </c>
      <c r="O8" s="54">
        <v>1</v>
      </c>
      <c r="P8" s="104">
        <f>IF((B8+D8+C8)&lt;1.5, 1, 0) + IF((E8+F8+G8+H8 )&lt;2, 1, 0) + IF((I8+J8+K8 +L8 +M8)&lt;2.5, 1, 0) + IF((N8+ O8) &lt; 1, 1, 0)</f>
        <v>0</v>
      </c>
      <c r="Q8" s="54" t="str">
        <f>'S5 - QA GWAS'!B3</f>
        <v>Grove et al., 2019</v>
      </c>
      <c r="R8" s="54">
        <f>'S5 - QA GWAS'!N3</f>
        <v>9</v>
      </c>
      <c r="S8" s="149" t="s">
        <v>365</v>
      </c>
    </row>
    <row r="9" spans="1:20" x14ac:dyDescent="0.2">
      <c r="A9" s="62" t="s">
        <v>47</v>
      </c>
      <c r="B9" s="54">
        <v>1</v>
      </c>
      <c r="C9" s="54">
        <v>1</v>
      </c>
      <c r="D9" s="56">
        <v>1</v>
      </c>
      <c r="E9" s="54">
        <v>1</v>
      </c>
      <c r="F9" s="54">
        <v>1</v>
      </c>
      <c r="G9" s="54">
        <v>0.5</v>
      </c>
      <c r="H9" s="56">
        <v>1</v>
      </c>
      <c r="I9" s="54">
        <v>1</v>
      </c>
      <c r="J9" s="54">
        <v>1</v>
      </c>
      <c r="K9" s="54">
        <v>1</v>
      </c>
      <c r="L9" s="54">
        <v>1</v>
      </c>
      <c r="M9" s="56">
        <v>1</v>
      </c>
      <c r="N9" s="54">
        <v>0.5</v>
      </c>
      <c r="O9" s="54">
        <v>1</v>
      </c>
      <c r="P9" s="104">
        <f t="shared" si="0"/>
        <v>0</v>
      </c>
      <c r="Q9" s="54" t="str">
        <f>'S5 - QA GWAS'!B3</f>
        <v>Grove et al., 2019</v>
      </c>
      <c r="R9" s="54">
        <f>'S5 - QA GWAS'!N3</f>
        <v>9</v>
      </c>
      <c r="S9" s="149" t="s">
        <v>365</v>
      </c>
    </row>
    <row r="10" spans="1:20" x14ac:dyDescent="0.2">
      <c r="A10" s="62" t="s">
        <v>49</v>
      </c>
      <c r="B10" s="54">
        <v>1</v>
      </c>
      <c r="C10" s="54">
        <v>1</v>
      </c>
      <c r="D10" s="56">
        <v>1</v>
      </c>
      <c r="E10" s="54">
        <v>1</v>
      </c>
      <c r="F10" s="54">
        <v>1</v>
      </c>
      <c r="G10" s="54">
        <v>0.5</v>
      </c>
      <c r="H10" s="56">
        <v>1</v>
      </c>
      <c r="I10" s="54">
        <v>0</v>
      </c>
      <c r="J10" s="54">
        <v>0.5</v>
      </c>
      <c r="K10" s="54">
        <v>1</v>
      </c>
      <c r="L10" s="54">
        <v>1</v>
      </c>
      <c r="M10" s="56">
        <v>0</v>
      </c>
      <c r="N10" s="54">
        <v>1</v>
      </c>
      <c r="O10" s="54">
        <v>0</v>
      </c>
      <c r="P10" s="104">
        <f t="shared" si="0"/>
        <v>0</v>
      </c>
      <c r="Q10" s="54" t="str">
        <f>'S5 - QA GWAS'!B3</f>
        <v>Grove et al., 2019</v>
      </c>
      <c r="R10" s="54">
        <f>'S5 - QA GWAS'!N3</f>
        <v>9</v>
      </c>
      <c r="S10" s="149" t="s">
        <v>365</v>
      </c>
    </row>
    <row r="11" spans="1:20" x14ac:dyDescent="0.2">
      <c r="A11" s="62" t="s">
        <v>51</v>
      </c>
      <c r="B11" s="54">
        <v>1</v>
      </c>
      <c r="C11" s="54">
        <v>1</v>
      </c>
      <c r="D11" s="56">
        <v>1</v>
      </c>
      <c r="E11" s="54">
        <v>1</v>
      </c>
      <c r="F11" s="54">
        <v>1</v>
      </c>
      <c r="G11" s="54">
        <v>0.5</v>
      </c>
      <c r="H11" s="56">
        <v>1</v>
      </c>
      <c r="I11" s="54">
        <v>1</v>
      </c>
      <c r="J11" s="54">
        <v>1</v>
      </c>
      <c r="K11" s="54">
        <v>1</v>
      </c>
      <c r="L11" s="54">
        <v>1</v>
      </c>
      <c r="M11" s="56">
        <v>1</v>
      </c>
      <c r="N11" s="54">
        <v>1</v>
      </c>
      <c r="O11" s="54">
        <v>1</v>
      </c>
      <c r="P11" s="104">
        <f t="shared" si="0"/>
        <v>0</v>
      </c>
      <c r="Q11" s="54" t="str">
        <f>'S5 - QA GWAS'!B3</f>
        <v>Grove et al., 2019</v>
      </c>
      <c r="R11" s="54">
        <f>'S5 - QA GWAS'!N3</f>
        <v>9</v>
      </c>
      <c r="S11" s="149" t="s">
        <v>365</v>
      </c>
    </row>
    <row r="12" spans="1:20" x14ac:dyDescent="0.2">
      <c r="A12" s="62" t="s">
        <v>53</v>
      </c>
      <c r="B12" s="54">
        <v>1</v>
      </c>
      <c r="C12" s="54">
        <v>1</v>
      </c>
      <c r="D12" s="56">
        <v>1</v>
      </c>
      <c r="E12" s="54">
        <v>1</v>
      </c>
      <c r="F12" s="54">
        <v>1</v>
      </c>
      <c r="G12" s="54">
        <v>0.5</v>
      </c>
      <c r="H12" s="56">
        <v>1</v>
      </c>
      <c r="I12" s="54">
        <v>1</v>
      </c>
      <c r="J12" s="54">
        <v>1</v>
      </c>
      <c r="K12" s="54">
        <v>0</v>
      </c>
      <c r="L12" s="54">
        <v>1</v>
      </c>
      <c r="M12" s="56">
        <v>1</v>
      </c>
      <c r="N12" s="54">
        <v>1</v>
      </c>
      <c r="O12" s="54">
        <v>0</v>
      </c>
      <c r="P12" s="104">
        <f t="shared" si="0"/>
        <v>0</v>
      </c>
      <c r="Q12" s="54" t="str">
        <f>'S5 - QA GWAS'!B3</f>
        <v>Grove et al., 2019</v>
      </c>
      <c r="R12" s="54">
        <f>'S5 - QA GWAS'!N3</f>
        <v>9</v>
      </c>
      <c r="S12" s="149" t="s">
        <v>365</v>
      </c>
    </row>
    <row r="13" spans="1:20" x14ac:dyDescent="0.2">
      <c r="A13" s="62" t="s">
        <v>55</v>
      </c>
      <c r="B13" s="54">
        <v>1</v>
      </c>
      <c r="C13" s="54">
        <v>1</v>
      </c>
      <c r="D13" s="56">
        <v>1</v>
      </c>
      <c r="E13" s="54">
        <v>0</v>
      </c>
      <c r="F13" s="54">
        <v>1</v>
      </c>
      <c r="G13" s="54">
        <v>1</v>
      </c>
      <c r="H13" s="56">
        <v>1</v>
      </c>
      <c r="I13" s="54">
        <v>1</v>
      </c>
      <c r="J13" s="54">
        <v>1</v>
      </c>
      <c r="K13" s="54">
        <v>0</v>
      </c>
      <c r="L13" s="54">
        <v>1</v>
      </c>
      <c r="M13" s="56">
        <v>1</v>
      </c>
      <c r="N13" s="54">
        <v>1</v>
      </c>
      <c r="O13" s="54">
        <v>0.5</v>
      </c>
      <c r="P13" s="104">
        <f t="shared" si="0"/>
        <v>0</v>
      </c>
      <c r="Q13" s="54" t="s">
        <v>368</v>
      </c>
      <c r="R13" s="149" t="s">
        <v>111</v>
      </c>
      <c r="S13" s="149" t="s">
        <v>366</v>
      </c>
    </row>
    <row r="14" spans="1:20" x14ac:dyDescent="0.2">
      <c r="A14" s="62" t="s">
        <v>57</v>
      </c>
      <c r="B14" s="54">
        <v>1</v>
      </c>
      <c r="C14" s="54">
        <v>1</v>
      </c>
      <c r="D14" s="56">
        <v>1</v>
      </c>
      <c r="E14" s="54">
        <v>1</v>
      </c>
      <c r="F14" s="54">
        <v>1</v>
      </c>
      <c r="G14" s="54">
        <v>1</v>
      </c>
      <c r="H14" s="56">
        <v>1</v>
      </c>
      <c r="I14" s="54">
        <v>1</v>
      </c>
      <c r="J14" s="54">
        <v>1</v>
      </c>
      <c r="K14" s="54">
        <v>1</v>
      </c>
      <c r="L14" s="54">
        <v>1</v>
      </c>
      <c r="M14" s="56">
        <v>1</v>
      </c>
      <c r="N14" s="54">
        <v>0</v>
      </c>
      <c r="O14" s="54">
        <v>1</v>
      </c>
      <c r="P14" s="104">
        <f t="shared" si="0"/>
        <v>0</v>
      </c>
      <c r="Q14" s="54" t="str">
        <f>'S5 - QA GWAS'!B3</f>
        <v>Grove et al., 2019</v>
      </c>
      <c r="R14" s="54">
        <f>'S5 - QA GWAS'!N3</f>
        <v>9</v>
      </c>
      <c r="S14" s="95" t="s">
        <v>365</v>
      </c>
    </row>
    <row r="15" spans="1:20" x14ac:dyDescent="0.2">
      <c r="A15" s="62" t="s">
        <v>59</v>
      </c>
      <c r="B15" s="54">
        <v>1</v>
      </c>
      <c r="C15" s="54">
        <v>1</v>
      </c>
      <c r="D15" s="56">
        <v>1</v>
      </c>
      <c r="E15" s="54">
        <v>1</v>
      </c>
      <c r="F15" s="54">
        <v>1</v>
      </c>
      <c r="G15" s="54">
        <v>1</v>
      </c>
      <c r="H15" s="56">
        <v>1</v>
      </c>
      <c r="I15" s="54">
        <v>1</v>
      </c>
      <c r="J15" s="54">
        <v>1</v>
      </c>
      <c r="K15" s="54">
        <v>1</v>
      </c>
      <c r="L15" s="54">
        <v>1</v>
      </c>
      <c r="M15" s="56">
        <v>1</v>
      </c>
      <c r="N15" s="54">
        <v>1</v>
      </c>
      <c r="O15" s="54">
        <v>1</v>
      </c>
      <c r="P15" s="104">
        <f t="shared" si="0"/>
        <v>0</v>
      </c>
      <c r="Q15" s="54" t="str">
        <f>'S5 - QA GWAS'!B3</f>
        <v>Grove et al., 2019</v>
      </c>
      <c r="R15" s="54">
        <f>'S5 - QA GWAS'!N3</f>
        <v>9</v>
      </c>
      <c r="S15" s="95" t="s">
        <v>365</v>
      </c>
    </row>
    <row r="16" spans="1:20" x14ac:dyDescent="0.2">
      <c r="A16" s="62" t="s">
        <v>61</v>
      </c>
      <c r="B16" s="54">
        <v>1</v>
      </c>
      <c r="C16" s="54">
        <v>1</v>
      </c>
      <c r="D16" s="56">
        <v>1</v>
      </c>
      <c r="E16" s="54">
        <v>1</v>
      </c>
      <c r="F16" s="54">
        <v>1</v>
      </c>
      <c r="G16" s="54">
        <v>1</v>
      </c>
      <c r="H16" s="56">
        <v>1</v>
      </c>
      <c r="I16" s="54">
        <v>1</v>
      </c>
      <c r="J16" s="54">
        <v>1</v>
      </c>
      <c r="K16" s="54">
        <v>0</v>
      </c>
      <c r="L16" s="54">
        <v>1</v>
      </c>
      <c r="M16" s="56">
        <v>1</v>
      </c>
      <c r="N16" s="54">
        <v>0</v>
      </c>
      <c r="O16" s="54">
        <v>0</v>
      </c>
      <c r="P16" s="104">
        <f t="shared" si="0"/>
        <v>1</v>
      </c>
      <c r="Q16" s="54" t="str">
        <f>'S5 - QA GWAS'!B3</f>
        <v>Grove et al., 2019</v>
      </c>
      <c r="R16" s="54">
        <f>'S5 - QA GWAS'!N3</f>
        <v>9</v>
      </c>
      <c r="S16" s="149" t="s">
        <v>366</v>
      </c>
    </row>
    <row r="17" spans="1:20" x14ac:dyDescent="0.2">
      <c r="A17" s="62" t="s">
        <v>64</v>
      </c>
      <c r="B17" s="54">
        <v>1</v>
      </c>
      <c r="C17" s="54">
        <v>1</v>
      </c>
      <c r="D17" s="56">
        <v>1</v>
      </c>
      <c r="E17" s="54">
        <v>0.5</v>
      </c>
      <c r="F17" s="54">
        <v>1</v>
      </c>
      <c r="G17" s="54">
        <v>1</v>
      </c>
      <c r="H17" s="56">
        <v>1</v>
      </c>
      <c r="I17" s="54">
        <v>1</v>
      </c>
      <c r="J17" s="54">
        <v>1</v>
      </c>
      <c r="K17" s="54">
        <v>1</v>
      </c>
      <c r="L17" s="54">
        <v>1</v>
      </c>
      <c r="M17" s="56">
        <v>1</v>
      </c>
      <c r="N17" s="54">
        <v>1</v>
      </c>
      <c r="O17" s="54">
        <v>1</v>
      </c>
      <c r="P17" s="104">
        <f t="shared" si="0"/>
        <v>0</v>
      </c>
      <c r="Q17" s="54" t="str">
        <f>'S5 - QA GWAS'!B4</f>
        <v>iPSYCH-2015 (Bybjerg-Grauholm et al., 2020; Wigdor et al., 2022)</v>
      </c>
      <c r="R17" s="54">
        <f>'S5 - QA GWAS'!N4+1</f>
        <v>8</v>
      </c>
      <c r="S17" s="149" t="s">
        <v>365</v>
      </c>
      <c r="T17" s="149" t="s">
        <v>369</v>
      </c>
    </row>
    <row r="18" spans="1:20" x14ac:dyDescent="0.2">
      <c r="A18" s="62" t="s">
        <v>67</v>
      </c>
      <c r="B18" s="54">
        <v>1</v>
      </c>
      <c r="C18" s="54">
        <v>1</v>
      </c>
      <c r="D18" s="56">
        <v>1</v>
      </c>
      <c r="E18" s="54">
        <v>0.5</v>
      </c>
      <c r="F18" s="54">
        <v>1</v>
      </c>
      <c r="G18" s="54">
        <v>1</v>
      </c>
      <c r="H18" s="56">
        <v>1</v>
      </c>
      <c r="I18" s="54">
        <v>1</v>
      </c>
      <c r="J18" s="54">
        <v>1</v>
      </c>
      <c r="K18" s="54">
        <v>0</v>
      </c>
      <c r="L18" s="54">
        <v>1</v>
      </c>
      <c r="M18" s="56">
        <v>0</v>
      </c>
      <c r="N18" s="54">
        <v>0</v>
      </c>
      <c r="O18" s="54">
        <v>1</v>
      </c>
      <c r="P18" s="104">
        <f t="shared" si="0"/>
        <v>0</v>
      </c>
      <c r="Q18" s="54" t="str">
        <f>'S5 - QA GWAS'!B5</f>
        <v>iPSYCH-Broad Autism project (Robinson et al., 2016)</v>
      </c>
      <c r="R18" s="54">
        <f>'S5 - QA GWAS'!N5</f>
        <v>7.5</v>
      </c>
      <c r="S18" s="149" t="s">
        <v>365</v>
      </c>
    </row>
    <row r="19" spans="1:20" x14ac:dyDescent="0.2">
      <c r="A19" s="62" t="s">
        <v>71</v>
      </c>
      <c r="B19" s="54">
        <v>1</v>
      </c>
      <c r="C19" s="54">
        <v>1</v>
      </c>
      <c r="D19" s="56">
        <v>1</v>
      </c>
      <c r="E19" s="54">
        <v>0.5</v>
      </c>
      <c r="F19" s="54">
        <v>1</v>
      </c>
      <c r="G19" s="54">
        <v>1</v>
      </c>
      <c r="H19" s="56">
        <v>1</v>
      </c>
      <c r="I19" s="54">
        <v>1</v>
      </c>
      <c r="J19" s="54">
        <v>1</v>
      </c>
      <c r="K19" s="54">
        <v>0</v>
      </c>
      <c r="L19" s="54">
        <v>1</v>
      </c>
      <c r="M19" s="56">
        <v>0</v>
      </c>
      <c r="N19" s="54">
        <v>0</v>
      </c>
      <c r="O19" s="54">
        <v>0</v>
      </c>
      <c r="P19" s="104">
        <f t="shared" si="0"/>
        <v>1</v>
      </c>
      <c r="Q19" s="54" t="str">
        <f>'S5 - QA GWAS'!B4</f>
        <v>iPSYCH-2015 (Bybjerg-Grauholm et al., 2020; Wigdor et al., 2022)</v>
      </c>
      <c r="R19" s="54">
        <f>'S5 - QA GWAS'!N4</f>
        <v>7</v>
      </c>
      <c r="S19" s="149" t="s">
        <v>366</v>
      </c>
    </row>
    <row r="20" spans="1:20" x14ac:dyDescent="0.2">
      <c r="A20" s="62" t="s">
        <v>73</v>
      </c>
      <c r="B20" s="54">
        <v>1</v>
      </c>
      <c r="C20" s="54">
        <v>1</v>
      </c>
      <c r="D20" s="56">
        <v>1</v>
      </c>
      <c r="E20" s="54">
        <v>0.5</v>
      </c>
      <c r="F20" s="54">
        <v>1</v>
      </c>
      <c r="G20" s="54">
        <v>0.5</v>
      </c>
      <c r="H20" s="56">
        <v>1</v>
      </c>
      <c r="I20" s="54">
        <v>1</v>
      </c>
      <c r="J20" s="54">
        <v>1</v>
      </c>
      <c r="K20" s="54">
        <v>0</v>
      </c>
      <c r="L20" s="54">
        <v>1</v>
      </c>
      <c r="M20" s="56">
        <v>1</v>
      </c>
      <c r="N20" s="54">
        <v>1</v>
      </c>
      <c r="O20" s="54">
        <v>1</v>
      </c>
      <c r="P20" s="104">
        <f t="shared" si="0"/>
        <v>0</v>
      </c>
      <c r="Q20" s="54" t="str">
        <f>'S5 - QA GWAS'!B5</f>
        <v>iPSYCH-Broad Autism project (Robinson et al., 2016)</v>
      </c>
      <c r="R20" s="54">
        <f>'S5 - QA GWAS'!N5</f>
        <v>7.5</v>
      </c>
      <c r="S20" s="149" t="s">
        <v>365</v>
      </c>
    </row>
    <row r="21" spans="1:20" x14ac:dyDescent="0.2">
      <c r="A21" s="61" t="s">
        <v>75</v>
      </c>
      <c r="B21" s="54">
        <v>1</v>
      </c>
      <c r="C21" s="54">
        <v>1</v>
      </c>
      <c r="D21" s="56">
        <v>1</v>
      </c>
      <c r="E21" s="54">
        <v>0.5</v>
      </c>
      <c r="F21" s="54">
        <v>1</v>
      </c>
      <c r="G21" s="54">
        <v>0.5</v>
      </c>
      <c r="H21" s="56">
        <v>1</v>
      </c>
      <c r="I21" s="54">
        <v>1</v>
      </c>
      <c r="J21" s="54">
        <v>1</v>
      </c>
      <c r="K21" s="54">
        <v>1</v>
      </c>
      <c r="L21" s="54">
        <v>1</v>
      </c>
      <c r="M21" s="56">
        <v>1</v>
      </c>
      <c r="N21" s="54">
        <v>1</v>
      </c>
      <c r="O21" s="54">
        <v>0</v>
      </c>
      <c r="P21" s="104">
        <f t="shared" si="0"/>
        <v>0</v>
      </c>
      <c r="Q21" s="54" t="str">
        <f>'S5 - QA GWAS'!B4</f>
        <v>iPSYCH-2015 (Bybjerg-Grauholm et al., 2020; Wigdor et al., 2022)</v>
      </c>
      <c r="R21" s="54">
        <f>'S5 - QA GWAS'!N4+1</f>
        <v>8</v>
      </c>
      <c r="S21" s="149" t="s">
        <v>365</v>
      </c>
      <c r="T21" s="149" t="s">
        <v>369</v>
      </c>
    </row>
    <row r="28" spans="1:20" x14ac:dyDescent="0.2">
      <c r="A28" s="54"/>
    </row>
    <row r="29" spans="1:20" x14ac:dyDescent="0.2">
      <c r="A29" s="54"/>
    </row>
  </sheetData>
  <pageMargins left="0.7" right="0.7" top="0.75" bottom="0.75" header="0.3" footer="0.3"/>
  <pageSetup paperSize="9" orientation="portrait" horizontalDpi="0" verticalDpi="0"/>
  <drawing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25383A-9CE5-274C-A770-7022CBD260EF}">
  <dimension ref="A1:N22"/>
  <sheetViews>
    <sheetView zoomScale="125" workbookViewId="0">
      <selection activeCell="O2" sqref="O2"/>
    </sheetView>
  </sheetViews>
  <sheetFormatPr baseColWidth="10" defaultColWidth="10.83203125" defaultRowHeight="16" x14ac:dyDescent="0.2"/>
  <cols>
    <col min="1" max="1" width="20.1640625" style="70" customWidth="1"/>
    <col min="2" max="4" width="10.83203125" style="68"/>
    <col min="5" max="5" width="10.83203125" style="69"/>
    <col min="6" max="6" width="10.83203125" style="68"/>
    <col min="7" max="7" width="10.83203125" style="69"/>
    <col min="8" max="10" width="10.83203125" style="68"/>
    <col min="11" max="11" width="10.83203125" style="69"/>
    <col min="12" max="12" width="10.83203125" style="68"/>
    <col min="13" max="14" width="10.83203125" style="69"/>
    <col min="15" max="16384" width="10.83203125" style="68"/>
  </cols>
  <sheetData>
    <row r="1" spans="1:14" x14ac:dyDescent="0.2">
      <c r="B1" s="75" t="s">
        <v>370</v>
      </c>
      <c r="C1" s="76"/>
      <c r="D1" s="76"/>
      <c r="E1" s="75" t="s">
        <v>355</v>
      </c>
      <c r="F1" s="76"/>
      <c r="G1" s="75" t="s">
        <v>356</v>
      </c>
      <c r="H1" s="76"/>
      <c r="I1" s="76"/>
      <c r="J1" s="76"/>
      <c r="K1" s="75" t="s">
        <v>357</v>
      </c>
      <c r="M1" s="153" t="s">
        <v>338</v>
      </c>
    </row>
    <row r="2" spans="1:14" s="72" customFormat="1" x14ac:dyDescent="0.2">
      <c r="A2" s="74" t="s">
        <v>15</v>
      </c>
      <c r="B2" s="73" t="s">
        <v>339</v>
      </c>
      <c r="C2" s="72" t="s">
        <v>340</v>
      </c>
      <c r="D2" s="72" t="s">
        <v>341</v>
      </c>
      <c r="E2" s="73" t="s">
        <v>342</v>
      </c>
      <c r="F2" s="72" t="s">
        <v>343</v>
      </c>
      <c r="G2" s="73" t="s">
        <v>344</v>
      </c>
      <c r="H2" s="72" t="s">
        <v>345</v>
      </c>
      <c r="I2" s="72" t="s">
        <v>346</v>
      </c>
      <c r="J2" s="72" t="s">
        <v>347</v>
      </c>
      <c r="K2" s="73" t="s">
        <v>348</v>
      </c>
      <c r="L2" s="72" t="s">
        <v>349</v>
      </c>
      <c r="M2" s="73" t="s">
        <v>360</v>
      </c>
      <c r="N2" s="58" t="s">
        <v>363</v>
      </c>
    </row>
    <row r="3" spans="1:14" x14ac:dyDescent="0.2">
      <c r="A3" s="64" t="s">
        <v>41</v>
      </c>
      <c r="B3" s="68">
        <v>0.5</v>
      </c>
      <c r="C3" s="68">
        <v>1</v>
      </c>
      <c r="D3" s="68">
        <v>1</v>
      </c>
      <c r="E3" s="69">
        <v>1</v>
      </c>
      <c r="F3" s="68">
        <v>0</v>
      </c>
      <c r="G3" s="69">
        <v>1</v>
      </c>
      <c r="H3" s="68">
        <v>1</v>
      </c>
      <c r="I3" s="68">
        <v>1</v>
      </c>
      <c r="J3" s="68">
        <v>1</v>
      </c>
      <c r="K3" s="69">
        <v>1</v>
      </c>
      <c r="L3" s="68">
        <v>1</v>
      </c>
      <c r="M3" s="71">
        <f>IF((B3+C3+D3)&lt;1.5, 1, 0) + IF((E3+F3)&lt;1, 1, 0) + IF((G3+H3+I3 + J3)&lt;2, 1, 0) + IF((K3+L3) &lt; 1, 1, 0)</f>
        <v>0</v>
      </c>
      <c r="N3" s="151" t="s">
        <v>365</v>
      </c>
    </row>
    <row r="4" spans="1:14" x14ac:dyDescent="0.2">
      <c r="A4" s="62" t="s">
        <v>64</v>
      </c>
      <c r="B4" s="68">
        <v>1</v>
      </c>
      <c r="C4" s="68">
        <v>1</v>
      </c>
      <c r="D4" s="68">
        <v>1</v>
      </c>
      <c r="E4" s="69">
        <v>1</v>
      </c>
      <c r="F4" s="68">
        <v>1</v>
      </c>
      <c r="G4" s="69">
        <v>1</v>
      </c>
      <c r="H4" s="68">
        <v>1</v>
      </c>
      <c r="I4" s="68">
        <v>1</v>
      </c>
      <c r="J4" s="68">
        <v>1</v>
      </c>
      <c r="K4" s="69">
        <v>1</v>
      </c>
      <c r="L4" s="68">
        <v>1</v>
      </c>
      <c r="M4" s="71">
        <f>IF((B4+C4+D4)&lt;1.5, 1, 0) + IF((E4+F4)&lt;1, 1, 0) + IF((G4+H4+I4 + J4)&lt;2, 1, 0) + IF((K4+L4) &lt; 1, 1, 0)</f>
        <v>0</v>
      </c>
      <c r="N4" s="151" t="s">
        <v>365</v>
      </c>
    </row>
    <row r="5" spans="1:14" x14ac:dyDescent="0.2">
      <c r="A5" s="62"/>
    </row>
    <row r="6" spans="1:14" x14ac:dyDescent="0.2">
      <c r="A6" s="62"/>
    </row>
    <row r="7" spans="1:14" x14ac:dyDescent="0.2">
      <c r="A7" s="62"/>
    </row>
    <row r="8" spans="1:14" x14ac:dyDescent="0.2">
      <c r="A8" s="62"/>
    </row>
    <row r="9" spans="1:14" x14ac:dyDescent="0.2">
      <c r="A9" s="62"/>
    </row>
    <row r="10" spans="1:14" x14ac:dyDescent="0.2">
      <c r="A10" s="62"/>
    </row>
    <row r="11" spans="1:14" x14ac:dyDescent="0.2">
      <c r="A11" s="62"/>
    </row>
    <row r="12" spans="1:14" x14ac:dyDescent="0.2">
      <c r="A12" s="62"/>
    </row>
    <row r="13" spans="1:14" x14ac:dyDescent="0.2">
      <c r="A13" s="62"/>
    </row>
    <row r="14" spans="1:14" x14ac:dyDescent="0.2">
      <c r="A14" s="62"/>
    </row>
    <row r="15" spans="1:14" x14ac:dyDescent="0.2">
      <c r="A15" s="62"/>
    </row>
    <row r="16" spans="1:14" x14ac:dyDescent="0.2">
      <c r="A16" s="62"/>
    </row>
    <row r="17" spans="1:1" x14ac:dyDescent="0.2">
      <c r="A17" s="62"/>
    </row>
    <row r="18" spans="1:1" x14ac:dyDescent="0.2">
      <c r="A18" s="62"/>
    </row>
    <row r="19" spans="1:1" x14ac:dyDescent="0.2">
      <c r="A19" s="62"/>
    </row>
    <row r="20" spans="1:1" x14ac:dyDescent="0.2">
      <c r="A20" s="62"/>
    </row>
    <row r="21" spans="1:1" x14ac:dyDescent="0.2">
      <c r="A21" s="62"/>
    </row>
    <row r="22" spans="1:1" x14ac:dyDescent="0.2">
      <c r="A22" s="62"/>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6E672-9F44-D846-BB6A-3B4F4A13A222}">
  <dimension ref="A1:I23"/>
  <sheetViews>
    <sheetView zoomScale="125" workbookViewId="0">
      <selection activeCell="O2" sqref="O2"/>
    </sheetView>
  </sheetViews>
  <sheetFormatPr baseColWidth="10" defaultColWidth="10.83203125" defaultRowHeight="16" x14ac:dyDescent="0.2"/>
  <cols>
    <col min="1" max="1" width="20.1640625" style="70" customWidth="1"/>
    <col min="2" max="2" width="10.83203125" style="68"/>
    <col min="3" max="3" width="10.83203125" style="69"/>
    <col min="4" max="5" width="10.83203125" style="68"/>
    <col min="6" max="6" width="10.83203125" style="71"/>
    <col min="7" max="7" width="10.83203125" style="69"/>
    <col min="8" max="8" width="11" style="54" customWidth="1"/>
    <col min="9" max="9" width="10.83203125" style="54"/>
    <col min="10" max="16384" width="10.83203125" style="68"/>
  </cols>
  <sheetData>
    <row r="1" spans="1:9" x14ac:dyDescent="0.2">
      <c r="B1" s="76" t="s">
        <v>370</v>
      </c>
      <c r="C1" s="75" t="s">
        <v>356</v>
      </c>
      <c r="D1" s="76"/>
      <c r="E1" s="76"/>
      <c r="F1" s="153" t="s">
        <v>338</v>
      </c>
    </row>
    <row r="2" spans="1:9" s="72" customFormat="1" x14ac:dyDescent="0.2">
      <c r="A2" s="74" t="s">
        <v>15</v>
      </c>
      <c r="B2" s="72" t="s">
        <v>339</v>
      </c>
      <c r="C2" s="73" t="s">
        <v>340</v>
      </c>
      <c r="D2" s="72" t="s">
        <v>341</v>
      </c>
      <c r="E2" s="72" t="s">
        <v>342</v>
      </c>
      <c r="F2" s="73" t="s">
        <v>360</v>
      </c>
      <c r="G2" s="73" t="s">
        <v>371</v>
      </c>
      <c r="H2" s="59" t="s">
        <v>362</v>
      </c>
      <c r="I2" s="59" t="s">
        <v>363</v>
      </c>
    </row>
    <row r="3" spans="1:9" x14ac:dyDescent="0.2">
      <c r="A3" s="62" t="s">
        <v>240</v>
      </c>
      <c r="B3" s="154">
        <v>1</v>
      </c>
      <c r="C3" s="69">
        <v>1</v>
      </c>
      <c r="D3" s="68">
        <v>1</v>
      </c>
      <c r="E3" s="68">
        <v>1</v>
      </c>
      <c r="F3" s="71">
        <f>IF((B3)&lt;1, 1, 0) + IF((C3+D3+E3)&lt;1.5, 1, 0)</f>
        <v>0</v>
      </c>
      <c r="G3" s="69" t="str">
        <f>'S5 - QA GWAS'!B4</f>
        <v>iPSYCH-2015 (Bybjerg-Grauholm et al., 2020; Wigdor et al., 2022)</v>
      </c>
      <c r="H3" s="54">
        <f>'S5 - QA GWAS'!N4</f>
        <v>7</v>
      </c>
      <c r="I3" s="149" t="s">
        <v>365</v>
      </c>
    </row>
    <row r="4" spans="1:9" x14ac:dyDescent="0.2">
      <c r="A4" s="62" t="s">
        <v>41</v>
      </c>
      <c r="B4" s="68">
        <v>1</v>
      </c>
      <c r="C4" s="69">
        <v>1</v>
      </c>
      <c r="D4" s="154">
        <v>1</v>
      </c>
      <c r="E4" s="154" t="s">
        <v>111</v>
      </c>
      <c r="F4" s="71">
        <f>IF((B4)&lt;1, 1, 0) + IF((C4+D4)&lt;1, 1, 0)</f>
        <v>0</v>
      </c>
      <c r="G4" s="97" t="s">
        <v>372</v>
      </c>
      <c r="H4" s="54">
        <f>'S5 - QA GWAS'!N3</f>
        <v>9</v>
      </c>
      <c r="I4" s="149" t="s">
        <v>365</v>
      </c>
    </row>
    <row r="5" spans="1:9" x14ac:dyDescent="0.2">
      <c r="A5" s="62" t="s">
        <v>75</v>
      </c>
      <c r="B5" s="154">
        <v>1</v>
      </c>
      <c r="C5" s="69">
        <v>1</v>
      </c>
      <c r="D5" s="68">
        <v>1</v>
      </c>
      <c r="E5" s="68">
        <v>1</v>
      </c>
      <c r="F5" s="71">
        <f>IF((B5)&lt;1, 1, 0) + IF((C5+D5+E5)&lt;1.5, 1, 0)</f>
        <v>0</v>
      </c>
      <c r="G5" s="69" t="str">
        <f>'S5 - QA GWAS'!B4</f>
        <v>iPSYCH-2015 (Bybjerg-Grauholm et al., 2020; Wigdor et al., 2022)</v>
      </c>
      <c r="H5" s="54">
        <f>'S5 - QA GWAS'!N4</f>
        <v>7</v>
      </c>
      <c r="I5" s="149" t="s">
        <v>365</v>
      </c>
    </row>
    <row r="6" spans="1:9" x14ac:dyDescent="0.2">
      <c r="A6" s="62"/>
      <c r="H6" s="63"/>
      <c r="I6" s="63"/>
    </row>
    <row r="7" spans="1:9" x14ac:dyDescent="0.2">
      <c r="A7" s="62"/>
      <c r="I7" s="149"/>
    </row>
    <row r="8" spans="1:9" x14ac:dyDescent="0.2">
      <c r="A8" s="62"/>
      <c r="I8" s="149"/>
    </row>
    <row r="9" spans="1:9" x14ac:dyDescent="0.2">
      <c r="A9" s="62"/>
      <c r="I9" s="149"/>
    </row>
    <row r="10" spans="1:9" x14ac:dyDescent="0.2">
      <c r="A10" s="62"/>
      <c r="I10" s="149"/>
    </row>
    <row r="11" spans="1:9" x14ac:dyDescent="0.2">
      <c r="A11" s="62"/>
      <c r="I11" s="149"/>
    </row>
    <row r="12" spans="1:9" x14ac:dyDescent="0.2">
      <c r="A12" s="62"/>
      <c r="I12" s="149"/>
    </row>
    <row r="13" spans="1:9" x14ac:dyDescent="0.2">
      <c r="A13" s="62"/>
      <c r="I13" s="149"/>
    </row>
    <row r="14" spans="1:9" x14ac:dyDescent="0.2">
      <c r="A14" s="62"/>
      <c r="I14" s="95"/>
    </row>
    <row r="15" spans="1:9" x14ac:dyDescent="0.2">
      <c r="A15" s="62"/>
      <c r="I15" s="95"/>
    </row>
    <row r="16" spans="1:9" x14ac:dyDescent="0.2">
      <c r="A16" s="62"/>
      <c r="I16" s="149"/>
    </row>
    <row r="17" spans="1:9" x14ac:dyDescent="0.2">
      <c r="A17" s="62"/>
    </row>
    <row r="18" spans="1:9" x14ac:dyDescent="0.2">
      <c r="A18" s="62"/>
    </row>
    <row r="19" spans="1:9" x14ac:dyDescent="0.2">
      <c r="I19" s="149"/>
    </row>
    <row r="20" spans="1:9" x14ac:dyDescent="0.2">
      <c r="A20" s="62"/>
    </row>
    <row r="21" spans="1:9" x14ac:dyDescent="0.2">
      <c r="A21" s="62"/>
    </row>
    <row r="22" spans="1:9" x14ac:dyDescent="0.2">
      <c r="A22" s="62"/>
    </row>
    <row r="23" spans="1:9" x14ac:dyDescent="0.2">
      <c r="A23" s="62"/>
    </row>
  </sheetData>
  <sortState xmlns:xlrd2="http://schemas.microsoft.com/office/spreadsheetml/2017/richdata2" ref="A3:I23">
    <sortCondition ref="A1:A23"/>
  </sortState>
  <pageMargins left="0.7" right="0.7" top="0.75" bottom="0.75" header="0.3" footer="0.3"/>
  <pageSetup paperSize="9" orientation="portrait" horizontalDpi="0" verticalDpi="0"/>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66E28-A4F5-F741-8EDE-F354B4C25A25}">
  <dimension ref="A1:O5"/>
  <sheetViews>
    <sheetView topLeftCell="C1" zoomScale="138" workbookViewId="0">
      <selection activeCell="O2" sqref="O2"/>
    </sheetView>
  </sheetViews>
  <sheetFormatPr baseColWidth="10" defaultColWidth="10.83203125" defaultRowHeight="16" x14ac:dyDescent="0.2"/>
  <cols>
    <col min="1" max="1" width="17.6640625" style="54" customWidth="1"/>
    <col min="2" max="2" width="24.33203125" style="56" customWidth="1"/>
    <col min="3" max="6" width="10.83203125" style="102"/>
    <col min="7" max="8" width="10.83203125" style="54"/>
    <col min="9" max="9" width="10.83203125" style="56"/>
    <col min="10" max="10" width="10.83203125" style="102"/>
    <col min="11" max="11" width="10.83203125" style="54"/>
    <col min="12" max="12" width="10.83203125" style="56"/>
    <col min="13" max="13" width="10.83203125" style="54" customWidth="1"/>
    <col min="14" max="14" width="10.83203125" style="55"/>
    <col min="15" max="16384" width="10.83203125" style="54"/>
  </cols>
  <sheetData>
    <row r="1" spans="1:15" x14ac:dyDescent="0.2">
      <c r="C1" s="147" t="s">
        <v>330</v>
      </c>
      <c r="D1" s="147" t="s">
        <v>331</v>
      </c>
      <c r="E1" s="147" t="s">
        <v>332</v>
      </c>
      <c r="F1" s="147" t="s">
        <v>333</v>
      </c>
      <c r="G1" s="148" t="s">
        <v>334</v>
      </c>
      <c r="H1" s="149"/>
      <c r="I1" s="150"/>
      <c r="J1" s="147" t="s">
        <v>335</v>
      </c>
      <c r="K1" s="148" t="s">
        <v>336</v>
      </c>
      <c r="L1" s="150"/>
      <c r="M1" s="148" t="s">
        <v>337</v>
      </c>
      <c r="N1" s="151" t="s">
        <v>338</v>
      </c>
    </row>
    <row r="2" spans="1:15" s="96" customFormat="1" ht="17" customHeight="1" x14ac:dyDescent="0.2">
      <c r="A2" s="59" t="s">
        <v>259</v>
      </c>
      <c r="B2" s="60" t="s">
        <v>260</v>
      </c>
      <c r="C2" s="103" t="s">
        <v>339</v>
      </c>
      <c r="D2" s="103" t="s">
        <v>340</v>
      </c>
      <c r="E2" s="103" t="s">
        <v>341</v>
      </c>
      <c r="F2" s="103" t="s">
        <v>342</v>
      </c>
      <c r="G2" s="59" t="s">
        <v>343</v>
      </c>
      <c r="H2" s="59" t="s">
        <v>344</v>
      </c>
      <c r="I2" s="60" t="s">
        <v>345</v>
      </c>
      <c r="J2" s="103" t="s">
        <v>346</v>
      </c>
      <c r="K2" s="58" t="s">
        <v>347</v>
      </c>
      <c r="L2" s="60" t="s">
        <v>348</v>
      </c>
      <c r="M2" s="59" t="s">
        <v>349</v>
      </c>
      <c r="N2" s="58" t="s">
        <v>350</v>
      </c>
      <c r="O2" s="59" t="s">
        <v>351</v>
      </c>
    </row>
    <row r="3" spans="1:15" x14ac:dyDescent="0.2">
      <c r="B3" s="150" t="s">
        <v>91</v>
      </c>
      <c r="C3" s="102">
        <v>1</v>
      </c>
      <c r="D3" s="102">
        <v>1</v>
      </c>
      <c r="E3" s="102">
        <v>1</v>
      </c>
      <c r="F3" s="102">
        <v>1</v>
      </c>
      <c r="G3" s="54">
        <v>1</v>
      </c>
      <c r="H3" s="54">
        <v>1</v>
      </c>
      <c r="I3" s="56">
        <v>0</v>
      </c>
      <c r="J3" s="102">
        <v>0</v>
      </c>
      <c r="K3" s="54">
        <v>1</v>
      </c>
      <c r="L3" s="56">
        <v>1</v>
      </c>
      <c r="M3" s="54">
        <v>1</v>
      </c>
      <c r="N3" s="55">
        <f>SUM(C3:M3)</f>
        <v>9</v>
      </c>
      <c r="O3" s="149" t="s">
        <v>352</v>
      </c>
    </row>
    <row r="4" spans="1:15" x14ac:dyDescent="0.2">
      <c r="A4" s="54" t="b">
        <v>1</v>
      </c>
      <c r="B4" s="150" t="s">
        <v>273</v>
      </c>
      <c r="C4" s="102">
        <v>1</v>
      </c>
      <c r="D4" s="102">
        <v>1</v>
      </c>
      <c r="E4" s="144">
        <v>0</v>
      </c>
      <c r="F4" s="102">
        <v>1</v>
      </c>
      <c r="G4" s="54">
        <v>1</v>
      </c>
      <c r="H4" s="57">
        <v>1</v>
      </c>
      <c r="I4" s="56">
        <v>0</v>
      </c>
      <c r="J4" s="102">
        <v>1</v>
      </c>
      <c r="K4" s="54">
        <v>1</v>
      </c>
      <c r="L4" s="56">
        <v>0</v>
      </c>
      <c r="M4" s="54">
        <v>0</v>
      </c>
      <c r="N4" s="55">
        <f>SUM(C4:M4)</f>
        <v>7</v>
      </c>
      <c r="O4" s="149" t="s">
        <v>353</v>
      </c>
    </row>
    <row r="5" spans="1:15" x14ac:dyDescent="0.2">
      <c r="B5" s="150" t="s">
        <v>277</v>
      </c>
      <c r="C5" s="102">
        <v>1</v>
      </c>
      <c r="D5" s="102">
        <v>0.5</v>
      </c>
      <c r="E5" s="102">
        <v>0</v>
      </c>
      <c r="F5" s="102">
        <v>1</v>
      </c>
      <c r="G5" s="54">
        <v>1</v>
      </c>
      <c r="H5" s="54">
        <v>1</v>
      </c>
      <c r="I5" s="56">
        <v>0</v>
      </c>
      <c r="J5" s="102">
        <v>1</v>
      </c>
      <c r="K5" s="54">
        <v>1</v>
      </c>
      <c r="L5" s="56">
        <v>0</v>
      </c>
      <c r="M5" s="54">
        <v>1</v>
      </c>
      <c r="N5" s="55">
        <f>SUM(C5:M5)</f>
        <v>7.5</v>
      </c>
      <c r="O5" s="149" t="s">
        <v>353</v>
      </c>
    </row>
  </sheetData>
  <pageMargins left="0.7" right="0.7" top="0.75" bottom="0.75" header="0.3" footer="0.3"/>
  <pageSetup paperSize="9" orientation="portrait" horizontalDpi="0" verticalDpi="0"/>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01774-4DF6-9F45-9ACA-6A890E768BFA}">
  <dimension ref="A1:G23"/>
  <sheetViews>
    <sheetView zoomScale="137" zoomScaleNormal="137" workbookViewId="0">
      <selection activeCell="D16" sqref="D16"/>
    </sheetView>
  </sheetViews>
  <sheetFormatPr baseColWidth="10" defaultColWidth="10.83203125" defaultRowHeight="15" x14ac:dyDescent="0.2"/>
  <cols>
    <col min="1" max="1" width="19.5" style="124" customWidth="1"/>
    <col min="2" max="2" width="22.6640625" style="124" customWidth="1"/>
    <col min="3" max="3" width="31.33203125" style="124" customWidth="1"/>
    <col min="4" max="4" width="12.33203125" style="124" customWidth="1"/>
    <col min="5" max="16384" width="10.83203125" style="124"/>
  </cols>
  <sheetData>
    <row r="1" spans="1:7" s="134" customFormat="1" x14ac:dyDescent="0.2">
      <c r="A1" s="135" t="s">
        <v>15</v>
      </c>
      <c r="B1" s="99" t="s">
        <v>373</v>
      </c>
      <c r="C1" s="135" t="s">
        <v>16</v>
      </c>
      <c r="D1" s="135" t="s">
        <v>17</v>
      </c>
      <c r="E1" s="135" t="s">
        <v>18</v>
      </c>
      <c r="F1" s="135" t="s">
        <v>19</v>
      </c>
      <c r="G1" s="135"/>
    </row>
    <row r="2" spans="1:7" x14ac:dyDescent="0.2">
      <c r="A2" s="124" t="s">
        <v>20</v>
      </c>
      <c r="B2" s="51" t="s">
        <v>374</v>
      </c>
      <c r="C2" s="124" t="s">
        <v>21</v>
      </c>
      <c r="D2" s="124" t="s">
        <v>22</v>
      </c>
      <c r="E2" s="127"/>
      <c r="F2" s="124" t="s">
        <v>23</v>
      </c>
    </row>
    <row r="3" spans="1:7" x14ac:dyDescent="0.2">
      <c r="A3" s="124" t="s">
        <v>24</v>
      </c>
      <c r="B3" s="51" t="s">
        <v>375</v>
      </c>
      <c r="C3" s="124" t="s">
        <v>25</v>
      </c>
      <c r="D3" s="124" t="s">
        <v>26</v>
      </c>
      <c r="E3" s="133"/>
      <c r="F3" s="124" t="s">
        <v>27</v>
      </c>
    </row>
    <row r="4" spans="1:7" x14ac:dyDescent="0.2">
      <c r="A4" s="124" t="s">
        <v>28</v>
      </c>
      <c r="B4" s="51" t="s">
        <v>380</v>
      </c>
      <c r="C4" s="124" t="s">
        <v>29</v>
      </c>
      <c r="D4" s="124" t="s">
        <v>30</v>
      </c>
      <c r="E4" s="132"/>
      <c r="F4" s="124" t="s">
        <v>31</v>
      </c>
    </row>
    <row r="5" spans="1:7" x14ac:dyDescent="0.2">
      <c r="A5" s="124" t="s">
        <v>32</v>
      </c>
      <c r="B5" s="51" t="s">
        <v>383</v>
      </c>
      <c r="C5" s="124" t="s">
        <v>33</v>
      </c>
      <c r="D5" s="124" t="s">
        <v>34</v>
      </c>
      <c r="E5" s="125"/>
      <c r="F5" s="124" t="s">
        <v>35</v>
      </c>
      <c r="G5" s="129"/>
    </row>
    <row r="6" spans="1:7" x14ac:dyDescent="0.2">
      <c r="A6" s="124" t="s">
        <v>36</v>
      </c>
      <c r="B6" s="51" t="s">
        <v>384</v>
      </c>
      <c r="C6" s="124" t="s">
        <v>25</v>
      </c>
      <c r="D6" s="124" t="s">
        <v>37</v>
      </c>
      <c r="E6" s="131"/>
      <c r="G6" s="129"/>
    </row>
    <row r="7" spans="1:7" ht="17" customHeight="1" x14ac:dyDescent="0.2">
      <c r="A7" s="136" t="s">
        <v>38</v>
      </c>
      <c r="B7" s="51" t="s">
        <v>385</v>
      </c>
      <c r="C7" s="124" t="s">
        <v>29</v>
      </c>
      <c r="D7" s="124" t="s">
        <v>39</v>
      </c>
      <c r="E7" s="127"/>
      <c r="F7" s="124" t="s">
        <v>40</v>
      </c>
    </row>
    <row r="8" spans="1:7" x14ac:dyDescent="0.2">
      <c r="A8" s="124" t="s">
        <v>41</v>
      </c>
      <c r="B8" s="51" t="s">
        <v>388</v>
      </c>
      <c r="C8" s="124" t="s">
        <v>42</v>
      </c>
      <c r="D8" s="124" t="s">
        <v>43</v>
      </c>
      <c r="E8" s="127"/>
      <c r="F8" s="124" t="s">
        <v>44</v>
      </c>
      <c r="G8" s="129"/>
    </row>
    <row r="9" spans="1:7" x14ac:dyDescent="0.2">
      <c r="A9" s="124" t="s">
        <v>45</v>
      </c>
      <c r="B9" s="51" t="s">
        <v>389</v>
      </c>
      <c r="C9" s="124" t="s">
        <v>29</v>
      </c>
      <c r="D9" s="124" t="s">
        <v>46</v>
      </c>
      <c r="E9" s="130"/>
      <c r="F9" s="124" t="s">
        <v>44</v>
      </c>
      <c r="G9" s="129"/>
    </row>
    <row r="10" spans="1:7" x14ac:dyDescent="0.2">
      <c r="A10" s="124" t="s">
        <v>47</v>
      </c>
      <c r="B10" s="51" t="s">
        <v>390</v>
      </c>
      <c r="C10" s="124" t="s">
        <v>25</v>
      </c>
      <c r="D10" s="124" t="s">
        <v>48</v>
      </c>
      <c r="E10" s="125"/>
      <c r="G10" s="128"/>
    </row>
    <row r="11" spans="1:7" x14ac:dyDescent="0.2">
      <c r="A11" s="124" t="s">
        <v>49</v>
      </c>
      <c r="B11" s="51" t="s">
        <v>392</v>
      </c>
      <c r="C11" s="124" t="s">
        <v>25</v>
      </c>
      <c r="D11" s="124" t="s">
        <v>50</v>
      </c>
      <c r="E11" s="125"/>
      <c r="G11" s="128"/>
    </row>
    <row r="12" spans="1:7" x14ac:dyDescent="0.2">
      <c r="A12" s="124" t="s">
        <v>51</v>
      </c>
      <c r="B12" s="51" t="s">
        <v>393</v>
      </c>
      <c r="C12" s="124" t="s">
        <v>25</v>
      </c>
      <c r="D12" s="124" t="s">
        <v>52</v>
      </c>
      <c r="E12" s="125"/>
      <c r="G12" s="128"/>
    </row>
    <row r="13" spans="1:7" x14ac:dyDescent="0.2">
      <c r="A13" s="124" t="s">
        <v>53</v>
      </c>
      <c r="B13" s="51" t="s">
        <v>396</v>
      </c>
      <c r="C13" s="124" t="s">
        <v>29</v>
      </c>
      <c r="D13" s="124" t="s">
        <v>54</v>
      </c>
      <c r="E13" s="127"/>
      <c r="F13" s="124" t="s">
        <v>44</v>
      </c>
      <c r="G13" s="128"/>
    </row>
    <row r="14" spans="1:7" x14ac:dyDescent="0.2">
      <c r="A14" s="124" t="s">
        <v>55</v>
      </c>
      <c r="B14" s="51" t="s">
        <v>397</v>
      </c>
      <c r="C14" s="124" t="s">
        <v>25</v>
      </c>
      <c r="D14" s="124" t="s">
        <v>56</v>
      </c>
      <c r="E14" s="125"/>
      <c r="G14" s="128"/>
    </row>
    <row r="15" spans="1:7" x14ac:dyDescent="0.2">
      <c r="A15" s="124" t="s">
        <v>57</v>
      </c>
      <c r="B15" s="51" t="s">
        <v>398</v>
      </c>
      <c r="C15" s="124" t="s">
        <v>29</v>
      </c>
      <c r="D15" s="124" t="s">
        <v>58</v>
      </c>
      <c r="E15" s="127"/>
      <c r="F15" s="124" t="s">
        <v>44</v>
      </c>
      <c r="G15" s="128"/>
    </row>
    <row r="16" spans="1:7" x14ac:dyDescent="0.2">
      <c r="A16" s="124" t="s">
        <v>59</v>
      </c>
      <c r="B16" s="51" t="s">
        <v>399</v>
      </c>
      <c r="C16" s="124" t="s">
        <v>25</v>
      </c>
      <c r="D16" s="124" t="s">
        <v>60</v>
      </c>
      <c r="E16" s="125"/>
    </row>
    <row r="17" spans="1:6" x14ac:dyDescent="0.2">
      <c r="A17" s="124" t="s">
        <v>61</v>
      </c>
      <c r="B17" s="51" t="s">
        <v>400</v>
      </c>
      <c r="C17" s="124" t="s">
        <v>62</v>
      </c>
      <c r="D17" s="124" t="s">
        <v>63</v>
      </c>
      <c r="E17" s="127"/>
      <c r="F17" s="124" t="s">
        <v>23</v>
      </c>
    </row>
    <row r="18" spans="1:6" x14ac:dyDescent="0.2">
      <c r="A18" s="124" t="s">
        <v>64</v>
      </c>
      <c r="B18" s="51" t="s">
        <v>402</v>
      </c>
      <c r="C18" s="124" t="s">
        <v>65</v>
      </c>
      <c r="D18" s="124" t="s">
        <v>66</v>
      </c>
      <c r="E18" s="125"/>
    </row>
    <row r="19" spans="1:6" x14ac:dyDescent="0.2">
      <c r="A19" s="124" t="s">
        <v>67</v>
      </c>
      <c r="B19" s="51" t="s">
        <v>403</v>
      </c>
      <c r="C19" s="124" t="s">
        <v>68</v>
      </c>
      <c r="D19" s="124" t="s">
        <v>69</v>
      </c>
      <c r="E19" s="126"/>
      <c r="F19" s="124" t="s">
        <v>70</v>
      </c>
    </row>
    <row r="20" spans="1:6" x14ac:dyDescent="0.2">
      <c r="A20" s="124" t="s">
        <v>71</v>
      </c>
      <c r="B20" s="51" t="s">
        <v>404</v>
      </c>
      <c r="C20" s="124" t="s">
        <v>68</v>
      </c>
      <c r="D20" s="124" t="s">
        <v>72</v>
      </c>
      <c r="E20" s="125"/>
    </row>
    <row r="21" spans="1:6" x14ac:dyDescent="0.2">
      <c r="A21" s="124" t="s">
        <v>73</v>
      </c>
      <c r="B21" s="51" t="s">
        <v>405</v>
      </c>
      <c r="C21" s="124" t="s">
        <v>29</v>
      </c>
      <c r="D21" s="124" t="s">
        <v>74</v>
      </c>
      <c r="E21" s="125"/>
    </row>
    <row r="22" spans="1:6" x14ac:dyDescent="0.2">
      <c r="A22" s="124" t="s">
        <v>75</v>
      </c>
      <c r="B22" s="51" t="s">
        <v>406</v>
      </c>
      <c r="C22" s="124" t="s">
        <v>76</v>
      </c>
      <c r="D22" s="124" t="s">
        <v>77</v>
      </c>
      <c r="E22" s="125"/>
      <c r="F22" s="124" t="s">
        <v>35</v>
      </c>
    </row>
    <row r="23" spans="1:6" x14ac:dyDescent="0.2">
      <c r="B23" s="51"/>
    </row>
  </sheetData>
  <conditionalFormatting sqref="D15">
    <cfRule type="containsText" dxfId="46" priority="4" operator="containsText" text="none">
      <formula>NOT(ISERROR(SEARCH("none",D15)))</formula>
    </cfRule>
    <cfRule type="beginsWith" dxfId="45" priority="5" operator="beginsWith" text="male">
      <formula>LEFT(D15,LEN("male"))="male"</formula>
    </cfRule>
    <cfRule type="beginsWith" dxfId="44" priority="6" operator="beginsWith" text="female">
      <formula>LEFT(D15,LEN("female"))="female"</formula>
    </cfRule>
  </conditionalFormatting>
  <conditionalFormatting sqref="D19">
    <cfRule type="containsText" dxfId="43" priority="1" operator="containsText" text="none">
      <formula>NOT(ISERROR(SEARCH("none",D19)))</formula>
    </cfRule>
    <cfRule type="beginsWith" dxfId="42" priority="2" operator="beginsWith" text="male">
      <formula>LEFT(D19,LEN("male"))="male"</formula>
    </cfRule>
    <cfRule type="beginsWith" dxfId="41" priority="3" operator="beginsWith" text="female">
      <formula>LEFT(D19,LEN("female"))="female"</formula>
    </cfRule>
  </conditionalFormatting>
  <conditionalFormatting sqref="G5:G9 D10">
    <cfRule type="containsText" dxfId="40" priority="7" operator="containsText" text="none">
      <formula>NOT(ISERROR(SEARCH("none",D5)))</formula>
    </cfRule>
    <cfRule type="beginsWith" dxfId="39" priority="8" operator="beginsWith" text="male">
      <formula>LEFT(D5,LEN("male"))="male"</formula>
    </cfRule>
    <cfRule type="beginsWith" dxfId="38" priority="9" operator="beginsWith" text="female">
      <formula>LEFT(D5,LEN("female"))="female"</formula>
    </cfRule>
  </conditionalFormatting>
  <hyperlinks>
    <hyperlink ref="B20" r:id="rId1" display="https://doi.org/10.1016/j.xgen.2022.100134" xr:uid="{B7DF28F2-8DA6-F04E-9F13-6B6B5A693839}"/>
    <hyperlink ref="B2" r:id="rId2" display="https://doi.org/10.1038/s41588-022-01064-5" xr:uid="{5453C108-0D24-9646-9CEA-17C77713BD9B}"/>
    <hyperlink ref="B3" r:id="rId3" display="https://doi.org/10.1111/jcpp.13528" xr:uid="{EEA576EB-D085-4947-85CC-AD3E7E82EC63}"/>
    <hyperlink ref="B4" r:id="rId4" display="https://doi.org/10.3389/fpsyt.2023.1110080" xr:uid="{72D61FA3-77B6-9348-B3CD-C52177E4E2F6}"/>
    <hyperlink ref="B5" r:id="rId5" display="https://doi.org/10.1101/2024.04.10.24305539" xr:uid="{E4D05810-207A-FF40-BF2C-CF8C26C9B3B3}"/>
    <hyperlink ref="B6" r:id="rId6" display="https://doi.org/10.1017/S0033291721003330" xr:uid="{7FBBDF4A-4B82-9249-946E-E7288FA224C0}"/>
    <hyperlink ref="B8" r:id="rId7" display="https://doi.org/10.1016/j.biopsych.2020.12.024" xr:uid="{4D726A76-B87A-2449-803C-0DD0345BF458}"/>
    <hyperlink ref="B9" r:id="rId8" display="https://doi.org/10.1038/s41398-020-00953-9" xr:uid="{ADD8A818-BA55-1E42-AA33-E03EDD79ECB4}"/>
    <hyperlink ref="B10" r:id="rId9" display="https://doi.org/10.1186/s11689-023-09485-x" xr:uid="{DD1902FC-84A1-3041-A4FB-34D066845922}"/>
    <hyperlink ref="B11" r:id="rId10" display="https://doi.org/10.1111/jcpp.13297" xr:uid="{501A28B3-CBC3-4741-86DA-8C6A4E65B2E3}"/>
    <hyperlink ref="B12" r:id="rId11" display="https://doi.org/10.1002/jcv2.12093" xr:uid="{808E8875-F175-1240-8C83-32AD1BF6EEC1}"/>
    <hyperlink ref="B13" r:id="rId12" display="https://doi.org/10.1002/aur.2629" xr:uid="{D0DA45FD-CB1E-B640-811C-189408C597E5}"/>
    <hyperlink ref="B14" r:id="rId13" display="https://doi.org/10.1016/j.biopsych.2019.06.006" xr:uid="{DA8A4A7D-941A-554B-AC00-19319D77A299}"/>
    <hyperlink ref="B15" r:id="rId14" display="https://doi.org/10.1038/s41380-021-01204-z" xr:uid="{C4101C6F-BC1E-D74A-942E-A048CA8BDDBD}"/>
    <hyperlink ref="B16" r:id="rId15" display="https://doi.org/10.1038/s41398-022-01982-2" xr:uid="{0987E645-151A-5C42-97E9-CF13E3056343}"/>
    <hyperlink ref="B17" r:id="rId16" display="https://doi.org/10.1016/j.cell.2022.10.009" xr:uid="{E2720194-E9EF-4049-BF1C-F30B9E4FDDB9}"/>
    <hyperlink ref="B18" r:id="rId17" display="https://doi.org/10.1038/s41588-022-01072-5" xr:uid="{1FBDB614-65A4-A640-A96A-7137639A02A7}"/>
    <hyperlink ref="B19" r:id="rId18" display="https://doi.org/10.1038/ng.3863" xr:uid="{A7F3B902-AC6C-8F4B-9B73-802F976AD4B7}"/>
    <hyperlink ref="B21" r:id="rId19" display="https://doi.org/10.1186/s13229-024-00605-5" xr:uid="{A4DD8558-56CD-4D4F-9C1D-5E9C403B31D7}"/>
    <hyperlink ref="B22" r:id="rId20" display="https://doi.org/10.1101/2024.07.31.24311279" xr:uid="{3B6BA2B9-DD45-814B-8FAB-E9B37290783C}"/>
    <hyperlink ref="B7" r:id="rId21" display="https://doi.org/10.1186/s13073-024-01385-6" xr:uid="{E94374F8-41BE-C84A-9FD1-D8C52D05CF3F}"/>
  </hyperlinks>
  <pageMargins left="0.7" right="0.7" top="0.75" bottom="0.75" header="0.3" footer="0.3"/>
  <pageSetup paperSize="9" orientation="portrait" horizontalDpi="0" verticalDpi="0"/>
  <legacyDrawing r:id="rId2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F9022-6D0E-EA4B-B977-0C1CD26BD9A4}">
  <dimension ref="A1:V51"/>
  <sheetViews>
    <sheetView zoomScale="119" workbookViewId="0">
      <pane ySplit="1" topLeftCell="A2" activePane="bottomLeft" state="frozen"/>
      <selection pane="bottomLeft" activeCell="L41" sqref="L41"/>
    </sheetView>
  </sheetViews>
  <sheetFormatPr baseColWidth="10" defaultColWidth="8.83203125" defaultRowHeight="15" x14ac:dyDescent="0.2"/>
  <cols>
    <col min="1" max="1" width="19.33203125" style="1" customWidth="1"/>
    <col min="2" max="3" width="15.6640625" style="1" customWidth="1"/>
    <col min="4" max="4" width="18.1640625" style="1" customWidth="1"/>
    <col min="5" max="5" width="18.83203125" style="1" customWidth="1"/>
    <col min="6" max="6" width="10.6640625" style="1" bestFit="1" customWidth="1"/>
    <col min="7" max="7" width="12.1640625" style="1" bestFit="1" customWidth="1"/>
    <col min="8" max="8" width="10.6640625" style="1" bestFit="1" customWidth="1"/>
    <col min="9" max="9" width="9" style="1" customWidth="1"/>
    <col min="10" max="10" width="10.6640625" style="1" bestFit="1" customWidth="1"/>
    <col min="11" max="11" width="9.6640625" style="1" bestFit="1" customWidth="1"/>
    <col min="12" max="12" width="10.6640625" style="1" bestFit="1" customWidth="1"/>
    <col min="13" max="13" width="9" style="1" bestFit="1" customWidth="1"/>
    <col min="14" max="18" width="8.83203125" style="1"/>
    <col min="19" max="19" width="11.83203125" style="1" bestFit="1" customWidth="1"/>
    <col min="20" max="16384" width="8.83203125" style="1"/>
  </cols>
  <sheetData>
    <row r="1" spans="1:22" s="77" customFormat="1" x14ac:dyDescent="0.2">
      <c r="A1" s="78" t="s">
        <v>15</v>
      </c>
      <c r="B1" s="78" t="s">
        <v>78</v>
      </c>
      <c r="C1" s="78" t="s">
        <v>79</v>
      </c>
      <c r="D1" s="78" t="s">
        <v>80</v>
      </c>
      <c r="E1" s="78" t="s">
        <v>81</v>
      </c>
      <c r="F1" s="78" t="s">
        <v>82</v>
      </c>
      <c r="G1" s="78" t="s">
        <v>83</v>
      </c>
      <c r="H1" s="78" t="s">
        <v>84</v>
      </c>
      <c r="I1" s="78" t="s">
        <v>85</v>
      </c>
      <c r="J1" s="78" t="s">
        <v>86</v>
      </c>
      <c r="K1" s="78" t="s">
        <v>87</v>
      </c>
      <c r="L1" s="78" t="s">
        <v>88</v>
      </c>
      <c r="M1" s="83" t="s">
        <v>89</v>
      </c>
      <c r="O1" s="78"/>
      <c r="P1" s="78"/>
      <c r="Q1" s="78"/>
      <c r="R1" s="78"/>
      <c r="S1" s="78"/>
      <c r="T1" s="78"/>
      <c r="U1" s="78"/>
      <c r="V1" s="78"/>
    </row>
    <row r="2" spans="1:22" x14ac:dyDescent="0.2">
      <c r="A2" s="87" t="s">
        <v>20</v>
      </c>
      <c r="B2" s="86" t="s">
        <v>90</v>
      </c>
      <c r="C2" s="86" t="s">
        <v>91</v>
      </c>
      <c r="D2" s="86" t="s">
        <v>92</v>
      </c>
      <c r="E2" s="13">
        <v>1E-3</v>
      </c>
      <c r="F2" s="48">
        <v>6.8675089999999994E-2</v>
      </c>
      <c r="G2" s="14">
        <v>4256</v>
      </c>
      <c r="H2" s="48">
        <v>1.005528</v>
      </c>
      <c r="I2" s="48">
        <v>1.541322E-2</v>
      </c>
      <c r="J2" s="48">
        <v>0.18944059999999999</v>
      </c>
      <c r="K2" s="14">
        <v>991</v>
      </c>
      <c r="L2" s="48">
        <v>0.95750500000000005</v>
      </c>
      <c r="M2" s="48">
        <v>3.0416149999999999E-2</v>
      </c>
    </row>
    <row r="3" spans="1:22" x14ac:dyDescent="0.2">
      <c r="A3" s="87" t="s">
        <v>28</v>
      </c>
      <c r="B3" s="86" t="s">
        <v>90</v>
      </c>
      <c r="C3" s="86" t="s">
        <v>91</v>
      </c>
      <c r="D3" s="86" t="s">
        <v>93</v>
      </c>
      <c r="E3" s="82">
        <v>0.22900000000000001</v>
      </c>
      <c r="F3" s="28">
        <v>0.127</v>
      </c>
      <c r="G3" s="141">
        <v>2162</v>
      </c>
      <c r="H3" s="28">
        <f>I3*SQRT(G3)</f>
        <v>0.2324865587512534</v>
      </c>
      <c r="I3" s="28">
        <v>5.0000000000000001E-3</v>
      </c>
      <c r="J3" s="28">
        <v>0.14499999999999999</v>
      </c>
      <c r="K3" s="141">
        <v>332</v>
      </c>
      <c r="L3" s="140">
        <v>0.13500000000000001</v>
      </c>
      <c r="M3" s="28">
        <v>7.4090875493040996E-3</v>
      </c>
    </row>
    <row r="4" spans="1:22" x14ac:dyDescent="0.2">
      <c r="A4" s="87" t="s">
        <v>28</v>
      </c>
      <c r="B4" s="86" t="s">
        <v>94</v>
      </c>
      <c r="C4" s="86" t="s">
        <v>91</v>
      </c>
      <c r="D4" s="86" t="s">
        <v>93</v>
      </c>
      <c r="E4" s="2">
        <v>1.2999999999999999E-2</v>
      </c>
      <c r="F4" s="139">
        <v>0.14429530200999999</v>
      </c>
      <c r="G4" s="4">
        <v>1414</v>
      </c>
      <c r="H4" s="139">
        <v>0.31963087224999998</v>
      </c>
      <c r="I4" s="10">
        <f t="shared" ref="I4:I13" si="0">H4/SQRT(G4)</f>
        <v>8.5000996123331899E-3</v>
      </c>
      <c r="J4" s="139">
        <v>0.17953020134</v>
      </c>
      <c r="K4" s="4">
        <v>170</v>
      </c>
      <c r="L4" s="139">
        <v>0.25041946302500001</v>
      </c>
      <c r="M4" s="10">
        <f t="shared" ref="M4:M13" si="1">L4/SQRT(K4)</f>
        <v>1.9206296066613362E-2</v>
      </c>
    </row>
    <row r="5" spans="1:22" x14ac:dyDescent="0.2">
      <c r="A5" s="87" t="s">
        <v>28</v>
      </c>
      <c r="B5" s="86" t="s">
        <v>95</v>
      </c>
      <c r="C5" s="86" t="s">
        <v>91</v>
      </c>
      <c r="D5" s="86" t="s">
        <v>93</v>
      </c>
      <c r="E5" s="88">
        <v>0.85</v>
      </c>
      <c r="F5" s="139">
        <v>0.1090604</v>
      </c>
      <c r="G5" s="4">
        <v>742</v>
      </c>
      <c r="H5" s="139">
        <v>0.31208053685000003</v>
      </c>
      <c r="I5" s="10">
        <f t="shared" si="0"/>
        <v>1.1456836932920269E-2</v>
      </c>
      <c r="J5" s="139">
        <v>0.1090604</v>
      </c>
      <c r="K5" s="4">
        <v>160</v>
      </c>
      <c r="L5" s="139">
        <v>0.31963087224999998</v>
      </c>
      <c r="M5" s="10">
        <f>L5/SQRT(K5)</f>
        <v>2.5269039170407702E-2</v>
      </c>
    </row>
    <row r="6" spans="1:22" ht="19" customHeight="1" x14ac:dyDescent="0.2">
      <c r="A6" t="s">
        <v>38</v>
      </c>
      <c r="B6" s="1" t="s">
        <v>90</v>
      </c>
      <c r="C6" s="86" t="s">
        <v>91</v>
      </c>
      <c r="D6" s="1" t="s">
        <v>96</v>
      </c>
      <c r="E6" s="137">
        <v>2.3400000000000001E-2</v>
      </c>
      <c r="F6" s="142">
        <v>0.16066602542134101</v>
      </c>
      <c r="G6" s="1">
        <v>590</v>
      </c>
      <c r="H6" s="48">
        <v>1.0275625616729971</v>
      </c>
      <c r="I6" s="48">
        <f>H6/SQRT(G6)</f>
        <v>4.2304081186137849E-2</v>
      </c>
      <c r="J6" s="142">
        <v>-6.8252894400081796E-2</v>
      </c>
      <c r="K6" s="1">
        <v>106</v>
      </c>
      <c r="L6" s="143">
        <v>0.93289715552742203</v>
      </c>
      <c r="M6" s="48">
        <f>L6/SQRT(K6)</f>
        <v>9.0610981819709085E-2</v>
      </c>
    </row>
    <row r="7" spans="1:22" ht="18" customHeight="1" x14ac:dyDescent="0.2">
      <c r="A7" t="s">
        <v>38</v>
      </c>
      <c r="B7" s="1" t="s">
        <v>90</v>
      </c>
      <c r="C7" s="1" t="s">
        <v>97</v>
      </c>
      <c r="D7" s="1" t="s">
        <v>93</v>
      </c>
      <c r="E7" s="1">
        <v>0.24299999999999999</v>
      </c>
      <c r="F7" s="142">
        <v>9.8078445626965799E-2</v>
      </c>
      <c r="G7" s="1">
        <v>1582</v>
      </c>
      <c r="H7" s="143">
        <v>0.98995588070821849</v>
      </c>
      <c r="I7" s="48">
        <f>H7/SQRT(G7)</f>
        <v>2.488929529072215E-2</v>
      </c>
      <c r="J7" s="142">
        <v>0.176378078037883</v>
      </c>
      <c r="K7" s="1">
        <v>256</v>
      </c>
      <c r="L7" s="143">
        <v>0.99141817252030962</v>
      </c>
      <c r="M7" s="48">
        <f>L7/SQRT(K7)</f>
        <v>6.1963635782519351E-2</v>
      </c>
    </row>
    <row r="8" spans="1:22" x14ac:dyDescent="0.2">
      <c r="A8" t="s">
        <v>38</v>
      </c>
      <c r="B8" s="1" t="s">
        <v>90</v>
      </c>
      <c r="C8" s="86" t="s">
        <v>91</v>
      </c>
      <c r="D8" s="1" t="s">
        <v>98</v>
      </c>
      <c r="E8" s="1">
        <v>0.96599999999999997</v>
      </c>
      <c r="F8" s="142">
        <v>0.102726813679068</v>
      </c>
      <c r="G8" s="1">
        <v>2001</v>
      </c>
      <c r="H8" s="143">
        <v>0.98704604164471121</v>
      </c>
      <c r="I8" s="48">
        <f>H8/SQRT(G8)</f>
        <v>2.2065504773577924E-2</v>
      </c>
      <c r="J8" s="142">
        <v>0.104783060433682</v>
      </c>
      <c r="K8" s="1">
        <v>531</v>
      </c>
      <c r="L8" s="143">
        <v>0.96998866841885645</v>
      </c>
      <c r="M8" s="48">
        <f>L8/SQRT(K8)</f>
        <v>4.2093922801730126E-2</v>
      </c>
    </row>
    <row r="9" spans="1:22" ht="18" customHeight="1" x14ac:dyDescent="0.2">
      <c r="A9" s="87" t="s">
        <v>45</v>
      </c>
      <c r="B9" s="86" t="s">
        <v>90</v>
      </c>
      <c r="C9" s="86" t="s">
        <v>91</v>
      </c>
      <c r="D9" s="86" t="s">
        <v>98</v>
      </c>
      <c r="E9" s="82">
        <v>0.92500000000000004</v>
      </c>
      <c r="F9" s="9">
        <v>1.07E-3</v>
      </c>
      <c r="G9" s="12">
        <v>3262</v>
      </c>
      <c r="H9" s="9">
        <v>2.4899999999999998E-4</v>
      </c>
      <c r="I9" s="28">
        <f t="shared" si="0"/>
        <v>4.3597076609590617E-6</v>
      </c>
      <c r="J9" s="9">
        <v>1.07E-3</v>
      </c>
      <c r="K9" s="14">
        <v>835</v>
      </c>
      <c r="L9" s="9">
        <v>2.4399999999999999E-4</v>
      </c>
      <c r="M9" s="28">
        <f>L9/SQRT(K9)</f>
        <v>8.4439681905129885E-6</v>
      </c>
    </row>
    <row r="10" spans="1:22" ht="18" customHeight="1" x14ac:dyDescent="0.2">
      <c r="A10" s="87" t="s">
        <v>53</v>
      </c>
      <c r="B10" s="86" t="s">
        <v>90</v>
      </c>
      <c r="C10" s="86" t="s">
        <v>91</v>
      </c>
      <c r="D10" s="86" t="s">
        <v>99</v>
      </c>
      <c r="E10" s="82" t="s">
        <v>100</v>
      </c>
      <c r="F10" s="7">
        <v>0.53698199999999996</v>
      </c>
      <c r="G10" s="82">
        <v>781</v>
      </c>
      <c r="H10" s="7">
        <v>1.3855485885955552</v>
      </c>
      <c r="I10" s="28">
        <f t="shared" si="0"/>
        <v>4.9578826530612255E-2</v>
      </c>
      <c r="J10" s="7">
        <v>0.43405300000000002</v>
      </c>
      <c r="K10" s="82">
        <v>240</v>
      </c>
      <c r="L10" s="7">
        <v>1.4266687439090195</v>
      </c>
      <c r="M10" s="28">
        <f t="shared" si="1"/>
        <v>9.2091071428571439E-2</v>
      </c>
    </row>
    <row r="11" spans="1:22" ht="15" customHeight="1" x14ac:dyDescent="0.2">
      <c r="A11" s="87" t="s">
        <v>57</v>
      </c>
      <c r="B11" s="86" t="s">
        <v>101</v>
      </c>
      <c r="C11" s="86" t="s">
        <v>91</v>
      </c>
      <c r="D11" s="86" t="s">
        <v>102</v>
      </c>
      <c r="E11" s="112">
        <v>3.8400000000000001E-4</v>
      </c>
      <c r="F11" s="9">
        <v>-1.7500000000000002E-2</v>
      </c>
      <c r="G11" s="12">
        <v>15288</v>
      </c>
      <c r="H11" s="9">
        <v>1.0026999999999999</v>
      </c>
      <c r="I11" s="28">
        <f t="shared" si="0"/>
        <v>8.1095298724056155E-3</v>
      </c>
      <c r="J11" s="9">
        <v>1.5800000000000002E-2</v>
      </c>
      <c r="K11" s="12">
        <v>16968</v>
      </c>
      <c r="L11" s="9">
        <v>0.99729999999999996</v>
      </c>
      <c r="M11" s="28">
        <f t="shared" si="1"/>
        <v>7.6561510171222818E-3</v>
      </c>
    </row>
    <row r="12" spans="1:22" x14ac:dyDescent="0.2">
      <c r="A12" s="87" t="s">
        <v>61</v>
      </c>
      <c r="B12" s="86" t="s">
        <v>90</v>
      </c>
      <c r="C12" s="86" t="s">
        <v>91</v>
      </c>
      <c r="D12" s="86" t="s">
        <v>103</v>
      </c>
      <c r="E12" s="82" t="s">
        <v>100</v>
      </c>
      <c r="F12" s="48">
        <v>0.43838240000000001</v>
      </c>
      <c r="G12" s="49">
        <v>1810</v>
      </c>
      <c r="H12" s="48">
        <v>5.4718970000000002</v>
      </c>
      <c r="I12" s="48">
        <f t="shared" si="0"/>
        <v>0.12861707433846481</v>
      </c>
      <c r="J12" s="48">
        <v>4.8706010000000001E-2</v>
      </c>
      <c r="K12" s="49">
        <v>454</v>
      </c>
      <c r="L12" s="48">
        <v>5.1053459999999999</v>
      </c>
      <c r="M12" s="48">
        <f t="shared" si="1"/>
        <v>0.23960575998844177</v>
      </c>
    </row>
    <row r="13" spans="1:22" x14ac:dyDescent="0.2">
      <c r="A13" s="87" t="s">
        <v>61</v>
      </c>
      <c r="B13" s="86" t="s">
        <v>90</v>
      </c>
      <c r="C13" s="86" t="s">
        <v>91</v>
      </c>
      <c r="D13" s="86" t="s">
        <v>93</v>
      </c>
      <c r="E13" s="82" t="s">
        <v>100</v>
      </c>
      <c r="F13" s="48">
        <v>0.2050582</v>
      </c>
      <c r="G13" s="49">
        <v>1613</v>
      </c>
      <c r="H13" s="48">
        <v>5.0627180000000003</v>
      </c>
      <c r="I13" s="48">
        <f t="shared" si="0"/>
        <v>0.12605687993618644</v>
      </c>
      <c r="J13" s="48">
        <v>1.019836</v>
      </c>
      <c r="K13" s="49">
        <v>256</v>
      </c>
      <c r="L13" s="48">
        <v>4.9467540000000003</v>
      </c>
      <c r="M13" s="48">
        <f t="shared" si="1"/>
        <v>0.30917212500000002</v>
      </c>
      <c r="S13" s="2"/>
    </row>
    <row r="14" spans="1:22" x14ac:dyDescent="0.2">
      <c r="A14" s="87" t="s">
        <v>64</v>
      </c>
      <c r="B14" s="86" t="s">
        <v>90</v>
      </c>
      <c r="C14" s="86" t="s">
        <v>104</v>
      </c>
      <c r="D14" s="86" t="s">
        <v>105</v>
      </c>
      <c r="E14" s="82" t="s">
        <v>100</v>
      </c>
      <c r="F14" s="8">
        <v>0.16129199999999999</v>
      </c>
      <c r="G14" s="82">
        <v>5657</v>
      </c>
      <c r="H14" s="7">
        <f t="shared" ref="H14:H28" si="2">I14*SQRT(G14)</f>
        <v>1.3966307686632855</v>
      </c>
      <c r="I14" s="8">
        <v>1.8568999999999999E-2</v>
      </c>
      <c r="J14" s="8">
        <v>0.20908399999999999</v>
      </c>
      <c r="K14" s="82">
        <v>1323</v>
      </c>
      <c r="L14" s="7">
        <f t="shared" ref="L14:L28" si="3">M14*SQRT(K14)</f>
        <v>1.454922678357857</v>
      </c>
      <c r="M14" s="7">
        <v>0.04</v>
      </c>
    </row>
    <row r="15" spans="1:22" x14ac:dyDescent="0.2">
      <c r="A15" s="87" t="s">
        <v>64</v>
      </c>
      <c r="B15" s="86" t="s">
        <v>90</v>
      </c>
      <c r="C15" s="86" t="s">
        <v>104</v>
      </c>
      <c r="D15" s="86" t="s">
        <v>98</v>
      </c>
      <c r="E15" s="82" t="s">
        <v>100</v>
      </c>
      <c r="F15" s="9">
        <v>0.160909</v>
      </c>
      <c r="G15" s="12">
        <v>3720</v>
      </c>
      <c r="H15" s="7">
        <f t="shared" si="2"/>
        <v>1.4000058398163915</v>
      </c>
      <c r="I15" s="9">
        <v>2.2953999999999999E-2</v>
      </c>
      <c r="J15" s="9">
        <v>0.197883</v>
      </c>
      <c r="K15" s="12">
        <v>1027</v>
      </c>
      <c r="L15" s="7">
        <f t="shared" si="3"/>
        <v>1.392274994990214</v>
      </c>
      <c r="M15" s="9">
        <v>4.3444999999999998E-2</v>
      </c>
    </row>
    <row r="16" spans="1:22" x14ac:dyDescent="0.2">
      <c r="A16" s="87" t="s">
        <v>64</v>
      </c>
      <c r="B16" s="86" t="s">
        <v>90</v>
      </c>
      <c r="C16" s="86" t="s">
        <v>104</v>
      </c>
      <c r="D16" s="86" t="s">
        <v>93</v>
      </c>
      <c r="E16" s="82" t="s">
        <v>100</v>
      </c>
      <c r="F16" s="9">
        <v>0.162018</v>
      </c>
      <c r="G16" s="12">
        <v>1937</v>
      </c>
      <c r="H16" s="7">
        <f t="shared" si="2"/>
        <v>1.390142885480482</v>
      </c>
      <c r="I16" s="9">
        <v>3.1586000000000003E-2</v>
      </c>
      <c r="J16" s="9">
        <v>0.245504</v>
      </c>
      <c r="K16" s="12">
        <v>296</v>
      </c>
      <c r="L16" s="7">
        <f t="shared" si="3"/>
        <v>1.3478295274907728</v>
      </c>
      <c r="M16" s="9">
        <v>7.8340999999999994E-2</v>
      </c>
      <c r="O16" s="3"/>
    </row>
    <row r="17" spans="1:19" x14ac:dyDescent="0.2">
      <c r="A17" s="87" t="s">
        <v>64</v>
      </c>
      <c r="B17" s="86" t="s">
        <v>106</v>
      </c>
      <c r="C17" s="86" t="s">
        <v>104</v>
      </c>
      <c r="D17" s="86" t="s">
        <v>105</v>
      </c>
      <c r="E17" s="82" t="s">
        <v>100</v>
      </c>
      <c r="F17" s="8">
        <v>-2.256387E-2</v>
      </c>
      <c r="G17" s="82">
        <v>430</v>
      </c>
      <c r="H17" s="7">
        <f t="shared" si="2"/>
        <v>1.3394990455072715</v>
      </c>
      <c r="I17" s="8">
        <v>6.4596379999999995E-2</v>
      </c>
      <c r="J17" s="8">
        <v>2.2726630000000001E-2</v>
      </c>
      <c r="K17" s="82">
        <v>149</v>
      </c>
      <c r="L17" s="7">
        <f t="shared" si="3"/>
        <v>1.3461047749473887</v>
      </c>
      <c r="M17" s="8">
        <v>0.11027720000000001</v>
      </c>
    </row>
    <row r="18" spans="1:19" x14ac:dyDescent="0.2">
      <c r="A18" s="87" t="s">
        <v>64</v>
      </c>
      <c r="B18" s="86" t="s">
        <v>106</v>
      </c>
      <c r="C18" s="86" t="s">
        <v>104</v>
      </c>
      <c r="D18" s="86" t="s">
        <v>98</v>
      </c>
      <c r="E18" s="82" t="s">
        <v>100</v>
      </c>
      <c r="F18" s="9">
        <v>-8.3779999999999993E-2</v>
      </c>
      <c r="G18" s="12">
        <v>200</v>
      </c>
      <c r="H18" s="7">
        <f t="shared" si="2"/>
        <v>1.402970564552229</v>
      </c>
      <c r="I18" s="9">
        <v>9.9205000000000002E-2</v>
      </c>
      <c r="J18" s="9">
        <v>0.143369</v>
      </c>
      <c r="K18" s="12">
        <v>83</v>
      </c>
      <c r="L18" s="7">
        <f t="shared" si="3"/>
        <v>1.4655681185762062</v>
      </c>
      <c r="M18" s="9">
        <v>0.16086700000000001</v>
      </c>
    </row>
    <row r="19" spans="1:19" x14ac:dyDescent="0.2">
      <c r="A19" s="87" t="s">
        <v>64</v>
      </c>
      <c r="B19" s="86" t="s">
        <v>106</v>
      </c>
      <c r="C19" s="86" t="s">
        <v>104</v>
      </c>
      <c r="D19" s="86" t="s">
        <v>93</v>
      </c>
      <c r="E19" s="82" t="s">
        <v>100</v>
      </c>
      <c r="F19" s="9">
        <v>2.2495000000000001E-2</v>
      </c>
      <c r="G19" s="12">
        <v>230</v>
      </c>
      <c r="H19" s="7">
        <f t="shared" si="2"/>
        <v>1.2907873895882311</v>
      </c>
      <c r="I19" s="9">
        <v>8.5111999999999993E-2</v>
      </c>
      <c r="J19" s="9">
        <v>-8.4229999999999999E-2</v>
      </c>
      <c r="K19" s="12">
        <v>66</v>
      </c>
      <c r="L19" s="7">
        <f t="shared" si="3"/>
        <v>1.2305318490733996</v>
      </c>
      <c r="M19" s="9">
        <v>0.15146799999999999</v>
      </c>
    </row>
    <row r="20" spans="1:19" x14ac:dyDescent="0.2">
      <c r="A20" s="87" t="s">
        <v>64</v>
      </c>
      <c r="B20" s="86" t="s">
        <v>95</v>
      </c>
      <c r="C20" s="86" t="s">
        <v>104</v>
      </c>
      <c r="D20" s="86" t="s">
        <v>105</v>
      </c>
      <c r="E20" s="82" t="s">
        <v>100</v>
      </c>
      <c r="F20" s="8">
        <v>9.2079999999999995E-2</v>
      </c>
      <c r="G20" s="82">
        <v>1023</v>
      </c>
      <c r="H20" s="7">
        <f t="shared" si="2"/>
        <v>1.4764945269410925</v>
      </c>
      <c r="I20" s="8">
        <v>4.6163000000000003E-2</v>
      </c>
      <c r="J20" s="8">
        <v>0.13</v>
      </c>
      <c r="K20" s="82">
        <v>296</v>
      </c>
      <c r="L20" s="7">
        <f t="shared" si="3"/>
        <v>1.4475820912873991</v>
      </c>
      <c r="M20" s="8">
        <v>8.4139000000000005E-2</v>
      </c>
    </row>
    <row r="21" spans="1:19" x14ac:dyDescent="0.2">
      <c r="A21" s="87" t="s">
        <v>64</v>
      </c>
      <c r="B21" s="86" t="s">
        <v>95</v>
      </c>
      <c r="C21" s="86" t="s">
        <v>104</v>
      </c>
      <c r="D21" s="86" t="s">
        <v>98</v>
      </c>
      <c r="E21" s="82" t="s">
        <v>100</v>
      </c>
      <c r="F21" s="9">
        <v>8.4827E-2</v>
      </c>
      <c r="G21" s="12">
        <v>496</v>
      </c>
      <c r="H21" s="7">
        <f t="shared" si="2"/>
        <v>1.5091759371312545</v>
      </c>
      <c r="I21" s="9">
        <v>6.7764000000000005E-2</v>
      </c>
      <c r="J21" s="9">
        <v>0.10033</v>
      </c>
      <c r="K21" s="12">
        <v>178</v>
      </c>
      <c r="L21" s="7">
        <f t="shared" si="3"/>
        <v>1.4659553640380734</v>
      </c>
      <c r="M21" s="9">
        <v>0.109878</v>
      </c>
    </row>
    <row r="22" spans="1:19" x14ac:dyDescent="0.2">
      <c r="A22" s="87" t="s">
        <v>64</v>
      </c>
      <c r="B22" s="86" t="s">
        <v>95</v>
      </c>
      <c r="C22" s="86" t="s">
        <v>104</v>
      </c>
      <c r="D22" s="86" t="s">
        <v>93</v>
      </c>
      <c r="E22" s="82" t="s">
        <v>100</v>
      </c>
      <c r="F22" s="9">
        <v>9.8360000000000003E-2</v>
      </c>
      <c r="G22" s="12">
        <v>527</v>
      </c>
      <c r="H22" s="7">
        <f t="shared" si="2"/>
        <v>1.4476127080427972</v>
      </c>
      <c r="I22" s="9">
        <v>6.3059000000000004E-2</v>
      </c>
      <c r="J22" s="9">
        <v>0.16817299999999999</v>
      </c>
      <c r="K22" s="12">
        <v>118</v>
      </c>
      <c r="L22" s="7">
        <f t="shared" si="3"/>
        <v>1.4211341205417594</v>
      </c>
      <c r="M22" s="9">
        <v>0.130826</v>
      </c>
    </row>
    <row r="23" spans="1:19" x14ac:dyDescent="0.2">
      <c r="A23" s="87" t="s">
        <v>64</v>
      </c>
      <c r="B23" s="86" t="s">
        <v>107</v>
      </c>
      <c r="C23" s="86" t="s">
        <v>104</v>
      </c>
      <c r="D23" s="86" t="s">
        <v>98</v>
      </c>
      <c r="E23" s="82" t="s">
        <v>100</v>
      </c>
      <c r="F23" s="9">
        <v>0.194665</v>
      </c>
      <c r="G23" s="12">
        <v>957</v>
      </c>
      <c r="H23" s="7">
        <f t="shared" si="2"/>
        <v>1.4066024572269877</v>
      </c>
      <c r="I23" s="9">
        <v>4.5469000000000002E-2</v>
      </c>
      <c r="J23" s="9">
        <v>0.36918600000000001</v>
      </c>
      <c r="K23" s="12">
        <v>252</v>
      </c>
      <c r="L23" s="7">
        <f t="shared" si="3"/>
        <v>1.2968361711287977</v>
      </c>
      <c r="M23" s="9">
        <v>8.1693000000000002E-2</v>
      </c>
    </row>
    <row r="24" spans="1:19" x14ac:dyDescent="0.2">
      <c r="A24" s="87" t="s">
        <v>64</v>
      </c>
      <c r="B24" s="86" t="s">
        <v>107</v>
      </c>
      <c r="C24" s="86" t="s">
        <v>104</v>
      </c>
      <c r="D24" s="86" t="s">
        <v>93</v>
      </c>
      <c r="E24" s="82" t="s">
        <v>100</v>
      </c>
      <c r="F24" s="9">
        <v>0.185811</v>
      </c>
      <c r="G24" s="12">
        <v>1962</v>
      </c>
      <c r="H24" s="7">
        <f t="shared" si="2"/>
        <v>1.6135146288453663</v>
      </c>
      <c r="I24" s="9">
        <v>3.6427000000000001E-2</v>
      </c>
      <c r="J24" s="9">
        <v>0.29676900000000001</v>
      </c>
      <c r="K24" s="12">
        <v>178</v>
      </c>
      <c r="L24" s="7">
        <f t="shared" si="3"/>
        <v>1.2985041383692237</v>
      </c>
      <c r="M24" s="9">
        <v>9.7326999999999997E-2</v>
      </c>
    </row>
    <row r="25" spans="1:19" x14ac:dyDescent="0.2">
      <c r="A25" s="87" t="s">
        <v>64</v>
      </c>
      <c r="B25" s="86" t="s">
        <v>107</v>
      </c>
      <c r="C25" s="86" t="s">
        <v>104</v>
      </c>
      <c r="D25" s="86" t="s">
        <v>105</v>
      </c>
      <c r="E25" s="82" t="s">
        <v>100</v>
      </c>
      <c r="F25" s="8">
        <v>0.189272</v>
      </c>
      <c r="G25" s="82">
        <v>2919</v>
      </c>
      <c r="H25" s="7">
        <f t="shared" si="2"/>
        <v>1.535955491438147</v>
      </c>
      <c r="I25" s="8">
        <v>2.8428999999999999E-2</v>
      </c>
      <c r="J25" s="8">
        <v>0.339254</v>
      </c>
      <c r="K25" s="82">
        <v>430</v>
      </c>
      <c r="L25" s="7">
        <f t="shared" si="3"/>
        <v>1.297520608360422</v>
      </c>
      <c r="M25" s="8">
        <v>6.2572000000000003E-2</v>
      </c>
    </row>
    <row r="26" spans="1:19" ht="18" customHeight="1" x14ac:dyDescent="0.2">
      <c r="A26" s="87" t="s">
        <v>64</v>
      </c>
      <c r="B26" s="86" t="s">
        <v>108</v>
      </c>
      <c r="C26" s="86" t="s">
        <v>104</v>
      </c>
      <c r="D26" s="86" t="s">
        <v>105</v>
      </c>
      <c r="E26" s="82" t="s">
        <v>100</v>
      </c>
      <c r="F26" s="8">
        <v>0.23508989999999999</v>
      </c>
      <c r="G26" s="82">
        <v>1328</v>
      </c>
      <c r="H26" s="7">
        <f t="shared" si="2"/>
        <v>1.361460643145922</v>
      </c>
      <c r="I26" s="8">
        <v>3.735993E-2</v>
      </c>
      <c r="J26" s="8">
        <v>0.34326760000000001</v>
      </c>
      <c r="K26" s="82">
        <v>276</v>
      </c>
      <c r="L26" s="7">
        <f t="shared" si="3"/>
        <v>1.3894855226953031</v>
      </c>
      <c r="M26" s="8">
        <v>8.3637199999999995E-2</v>
      </c>
      <c r="S26" s="2"/>
    </row>
    <row r="27" spans="1:19" ht="18" customHeight="1" x14ac:dyDescent="0.2">
      <c r="A27" s="87" t="s">
        <v>64</v>
      </c>
      <c r="B27" s="86" t="s">
        <v>108</v>
      </c>
      <c r="C27" s="86" t="s">
        <v>104</v>
      </c>
      <c r="D27" s="86" t="s">
        <v>98</v>
      </c>
      <c r="E27" s="82" t="s">
        <v>100</v>
      </c>
      <c r="F27" s="9">
        <v>0.2792674</v>
      </c>
      <c r="G27" s="12">
        <v>448</v>
      </c>
      <c r="H27" s="7">
        <f t="shared" si="2"/>
        <v>1.3251190409839733</v>
      </c>
      <c r="I27" s="9">
        <v>6.260599E-2</v>
      </c>
      <c r="J27" s="9">
        <v>0.2676037</v>
      </c>
      <c r="K27" s="12">
        <v>120</v>
      </c>
      <c r="L27" s="7">
        <f t="shared" si="3"/>
        <v>1.2415446299992601</v>
      </c>
      <c r="M27" s="9">
        <v>0.11333699999999999</v>
      </c>
      <c r="S27" s="2"/>
    </row>
    <row r="28" spans="1:19" x14ac:dyDescent="0.2">
      <c r="A28" s="87" t="s">
        <v>64</v>
      </c>
      <c r="B28" s="86" t="s">
        <v>108</v>
      </c>
      <c r="C28" s="86" t="s">
        <v>104</v>
      </c>
      <c r="D28" s="86" t="s">
        <v>93</v>
      </c>
      <c r="E28" s="82" t="s">
        <v>100</v>
      </c>
      <c r="F28" s="9">
        <v>0.1906574</v>
      </c>
      <c r="G28" s="12">
        <v>880</v>
      </c>
      <c r="H28" s="7">
        <f t="shared" si="2"/>
        <v>1.3811489023416526</v>
      </c>
      <c r="I28" s="9">
        <v>4.6558519999999999E-2</v>
      </c>
      <c r="J28" s="9">
        <v>0.43374190000000001</v>
      </c>
      <c r="K28" s="12">
        <v>111</v>
      </c>
      <c r="L28" s="7">
        <f t="shared" si="3"/>
        <v>1.3057236050753007</v>
      </c>
      <c r="M28" s="9">
        <v>0.1239338</v>
      </c>
      <c r="S28" s="2"/>
    </row>
    <row r="29" spans="1:19" ht="18" customHeight="1" x14ac:dyDescent="0.2">
      <c r="A29" s="85" t="s">
        <v>71</v>
      </c>
      <c r="B29" s="1" t="s">
        <v>109</v>
      </c>
      <c r="C29" s="86" t="s">
        <v>104</v>
      </c>
      <c r="D29" s="86" t="s">
        <v>105</v>
      </c>
      <c r="E29" s="146" t="s">
        <v>110</v>
      </c>
      <c r="F29" s="4" t="s">
        <v>111</v>
      </c>
      <c r="G29" s="1" t="s">
        <v>112</v>
      </c>
      <c r="H29" s="1" t="s">
        <v>111</v>
      </c>
      <c r="I29" s="1" t="s">
        <v>111</v>
      </c>
      <c r="J29" s="1" t="s">
        <v>111</v>
      </c>
      <c r="K29" s="1" t="s">
        <v>113</v>
      </c>
      <c r="L29" s="1" t="s">
        <v>111</v>
      </c>
      <c r="M29" s="1" t="s">
        <v>111</v>
      </c>
    </row>
    <row r="30" spans="1:19" x14ac:dyDescent="0.2">
      <c r="A30" s="87" t="s">
        <v>73</v>
      </c>
      <c r="B30" s="86" t="s">
        <v>90</v>
      </c>
      <c r="C30" s="86" t="s">
        <v>114</v>
      </c>
      <c r="D30" s="86" t="s">
        <v>98</v>
      </c>
      <c r="E30" s="7">
        <v>0.64</v>
      </c>
      <c r="F30" s="7">
        <v>-3.9902979067384999E-2</v>
      </c>
      <c r="G30" s="82">
        <v>830</v>
      </c>
      <c r="H30" s="7">
        <v>0.99866020734054872</v>
      </c>
      <c r="I30" s="28">
        <f>H30/SQRT(G30)</f>
        <v>3.4664001842915133E-2</v>
      </c>
      <c r="J30" s="7">
        <v>-9.9469556940476301E-4</v>
      </c>
      <c r="K30" s="82">
        <v>178</v>
      </c>
      <c r="L30" s="7">
        <v>1.0012003480187863</v>
      </c>
      <c r="M30" s="28">
        <f>L30/SQRT(K30)</f>
        <v>7.504313878737652E-2</v>
      </c>
    </row>
    <row r="31" spans="1:19" x14ac:dyDescent="0.2">
      <c r="A31" s="87" t="s">
        <v>73</v>
      </c>
      <c r="B31" s="86" t="s">
        <v>90</v>
      </c>
      <c r="C31" s="86" t="s">
        <v>114</v>
      </c>
      <c r="D31" s="86" t="s">
        <v>93</v>
      </c>
      <c r="E31" s="82">
        <v>0.42199999999999999</v>
      </c>
      <c r="F31" s="7">
        <v>5.1180395436729802E-2</v>
      </c>
      <c r="G31" s="82">
        <v>1972</v>
      </c>
      <c r="H31" s="7">
        <v>0.99747824478763669</v>
      </c>
      <c r="I31" s="28">
        <f>H31/SQRT(G31)</f>
        <v>2.2462080384169691E-2</v>
      </c>
      <c r="J31" s="7">
        <v>0.100284084940943</v>
      </c>
      <c r="K31" s="82">
        <v>308</v>
      </c>
      <c r="L31" s="7">
        <v>0.99075045737555301</v>
      </c>
      <c r="M31" s="28">
        <f>L31/SQRT(K31)</f>
        <v>5.6453246625083983E-2</v>
      </c>
    </row>
    <row r="32" spans="1:19" x14ac:dyDescent="0.2">
      <c r="I32" s="28"/>
      <c r="M32" s="28"/>
    </row>
    <row r="33" spans="4:19" x14ac:dyDescent="0.2">
      <c r="D33" s="4"/>
      <c r="E33" s="4"/>
      <c r="F33" s="4"/>
    </row>
    <row r="34" spans="4:19" x14ac:dyDescent="0.2">
      <c r="D34" s="4"/>
      <c r="E34" s="4"/>
      <c r="F34" s="4"/>
    </row>
    <row r="35" spans="4:19" ht="18" customHeight="1" x14ac:dyDescent="0.2">
      <c r="D35" s="4"/>
      <c r="E35" s="4"/>
      <c r="F35" s="4"/>
    </row>
    <row r="42" spans="4:19" ht="18" customHeight="1" x14ac:dyDescent="0.2"/>
    <row r="43" spans="4:19" ht="18" customHeight="1" x14ac:dyDescent="0.2"/>
    <row r="44" spans="4:19" x14ac:dyDescent="0.2">
      <c r="S44" s="2"/>
    </row>
    <row r="51" ht="21" customHeight="1" x14ac:dyDescent="0.2"/>
  </sheetData>
  <sortState xmlns:xlrd2="http://schemas.microsoft.com/office/spreadsheetml/2017/richdata2" ref="A2:M51">
    <sortCondition ref="A2:A51"/>
    <sortCondition ref="B2:B51"/>
  </sortState>
  <phoneticPr fontId="12" type="noConversion"/>
  <conditionalFormatting sqref="D3:E3 D4:D8 D5:E10">
    <cfRule type="containsText" dxfId="37" priority="22" operator="containsText" text="none">
      <formula>NOT(ISERROR(SEARCH("none",D3)))</formula>
    </cfRule>
    <cfRule type="beginsWith" dxfId="36" priority="23" operator="beginsWith" text="male">
      <formula>LEFT(D3,LEN("male"))="male"</formula>
    </cfRule>
    <cfRule type="beginsWith" dxfId="35" priority="24" operator="beginsWith" text="female">
      <formula>LEFT(D3,LEN("female"))="female"</formula>
    </cfRule>
  </conditionalFormatting>
  <conditionalFormatting sqref="D15:E16">
    <cfRule type="containsText" dxfId="34" priority="16" operator="containsText" text="none">
      <formula>NOT(ISERROR(SEARCH("none",D15)))</formula>
    </cfRule>
    <cfRule type="beginsWith" dxfId="33" priority="17" operator="beginsWith" text="male">
      <formula>LEFT(D15,LEN("male"))="male"</formula>
    </cfRule>
    <cfRule type="beginsWith" dxfId="32" priority="18" operator="beginsWith" text="female">
      <formula>LEFT(D15,LEN("female"))="female"</formula>
    </cfRule>
  </conditionalFormatting>
  <conditionalFormatting sqref="D19:E27">
    <cfRule type="containsText" dxfId="31" priority="25" operator="containsText" text="none">
      <formula>NOT(ISERROR(SEARCH("none",D19)))</formula>
    </cfRule>
    <cfRule type="beginsWith" dxfId="30" priority="26" operator="beginsWith" text="male">
      <formula>LEFT(D19,LEN("male"))="male"</formula>
    </cfRule>
    <cfRule type="beginsWith" dxfId="29" priority="27" operator="beginsWith" text="female">
      <formula>LEFT(D19,LEN("female"))="female"</formula>
    </cfRule>
  </conditionalFormatting>
  <conditionalFormatting sqref="D30:E31">
    <cfRule type="containsText" dxfId="28" priority="13" operator="containsText" text="none">
      <formula>NOT(ISERROR(SEARCH("none",D30)))</formula>
    </cfRule>
    <cfRule type="beginsWith" dxfId="27" priority="14" operator="beginsWith" text="male">
      <formula>LEFT(D30,LEN("male"))="male"</formula>
    </cfRule>
    <cfRule type="beginsWith" dxfId="26" priority="15" operator="beginsWith" text="female">
      <formula>LEFT(D30,LEN("female"))="female"</formula>
    </cfRule>
  </conditionalFormatting>
  <pageMargins left="0.75" right="0.75" top="1" bottom="1" header="0.5" footer="0.5"/>
  <pageSetup paperSize="9" orientation="portrait" horizontalDpi="0" verticalDpi="0"/>
  <drawing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C51164-791E-0848-9ACD-D62B614A77BF}">
  <dimension ref="A1:M48"/>
  <sheetViews>
    <sheetView zoomScale="137" workbookViewId="0">
      <selection activeCell="A16" sqref="A16:XFD16"/>
    </sheetView>
  </sheetViews>
  <sheetFormatPr baseColWidth="10" defaultColWidth="11.5" defaultRowHeight="15" x14ac:dyDescent="0.2"/>
  <cols>
    <col min="1" max="1" width="18.33203125" customWidth="1"/>
    <col min="3" max="3" width="15.6640625" style="1" customWidth="1"/>
    <col min="5" max="5" width="8.83203125" style="1"/>
    <col min="6" max="6" width="11" bestFit="1" customWidth="1"/>
    <col min="7" max="7" width="13.6640625" bestFit="1" customWidth="1"/>
    <col min="8" max="10" width="11" bestFit="1" customWidth="1"/>
    <col min="11" max="11" width="13.6640625" bestFit="1" customWidth="1"/>
    <col min="12" max="13" width="11" bestFit="1" customWidth="1"/>
  </cols>
  <sheetData>
    <row r="1" spans="1:13" s="84" customFormat="1" x14ac:dyDescent="0.2">
      <c r="A1" s="78" t="s">
        <v>15</v>
      </c>
      <c r="B1" s="78" t="s">
        <v>78</v>
      </c>
      <c r="C1" s="78" t="s">
        <v>79</v>
      </c>
      <c r="D1" s="78" t="s">
        <v>80</v>
      </c>
      <c r="E1" s="78" t="s">
        <v>81</v>
      </c>
      <c r="F1" s="78" t="s">
        <v>82</v>
      </c>
      <c r="G1" s="78" t="s">
        <v>83</v>
      </c>
      <c r="H1" s="78" t="s">
        <v>84</v>
      </c>
      <c r="I1" s="78" t="s">
        <v>85</v>
      </c>
      <c r="J1" s="78" t="s">
        <v>86</v>
      </c>
      <c r="K1" s="78" t="s">
        <v>87</v>
      </c>
      <c r="L1" s="78" t="s">
        <v>88</v>
      </c>
      <c r="M1" s="83" t="s">
        <v>89</v>
      </c>
    </row>
    <row r="2" spans="1:13" x14ac:dyDescent="0.2">
      <c r="A2" s="85" t="s">
        <v>61</v>
      </c>
      <c r="B2" s="86" t="s">
        <v>90</v>
      </c>
      <c r="C2" s="86" t="s">
        <v>91</v>
      </c>
      <c r="D2" s="86" t="s">
        <v>103</v>
      </c>
      <c r="E2" s="82" t="s">
        <v>100</v>
      </c>
      <c r="F2" s="48">
        <v>0.15719830000000001</v>
      </c>
      <c r="G2" s="49">
        <v>1069</v>
      </c>
      <c r="H2" s="48">
        <v>0.98045680000000002</v>
      </c>
      <c r="I2" s="50">
        <f>H2/SQRT(G2)</f>
        <v>2.9987455073778906E-2</v>
      </c>
      <c r="J2" s="48">
        <v>6.5409540000000002E-2</v>
      </c>
      <c r="K2" s="49">
        <v>278</v>
      </c>
      <c r="L2" s="48">
        <v>1.03044</v>
      </c>
      <c r="M2" s="50">
        <f>L2/SQRT(K2)</f>
        <v>6.1801684268450702E-2</v>
      </c>
    </row>
    <row r="3" spans="1:13" x14ac:dyDescent="0.2">
      <c r="A3" s="85" t="s">
        <v>61</v>
      </c>
      <c r="B3" s="86" t="s">
        <v>90</v>
      </c>
      <c r="C3" s="86" t="s">
        <v>91</v>
      </c>
      <c r="D3" s="86" t="s">
        <v>93</v>
      </c>
      <c r="E3" s="82" t="s">
        <v>100</v>
      </c>
      <c r="F3" s="48">
        <v>0.1100332</v>
      </c>
      <c r="G3" s="49">
        <v>1547</v>
      </c>
      <c r="H3" s="48">
        <v>0.96749229999999997</v>
      </c>
      <c r="I3" s="50">
        <f>H3/SQRT(G3)</f>
        <v>2.459814518051014E-2</v>
      </c>
      <c r="J3" s="48">
        <v>0.25011359999999999</v>
      </c>
      <c r="K3" s="49">
        <v>244</v>
      </c>
      <c r="L3" s="48">
        <v>0.96451109999999995</v>
      </c>
      <c r="M3" s="50">
        <f>L3/SQRT(K3)</f>
        <v>6.1746495952322712E-2</v>
      </c>
    </row>
    <row r="4" spans="1:13" x14ac:dyDescent="0.2">
      <c r="A4" s="85" t="s">
        <v>64</v>
      </c>
      <c r="B4" s="86" t="s">
        <v>90</v>
      </c>
      <c r="C4" s="86" t="s">
        <v>104</v>
      </c>
      <c r="D4" s="86" t="s">
        <v>105</v>
      </c>
      <c r="E4" s="82" t="s">
        <v>115</v>
      </c>
      <c r="F4" s="8">
        <v>0.169184</v>
      </c>
      <c r="G4" s="82">
        <v>5657</v>
      </c>
      <c r="H4" s="7">
        <v>0.98762230724958822</v>
      </c>
      <c r="I4" s="29">
        <f>H4/SQRT(G4)</f>
        <v>1.3131E-2</v>
      </c>
      <c r="J4" s="8">
        <v>0.17541000000000001</v>
      </c>
      <c r="K4" s="82">
        <v>1323</v>
      </c>
      <c r="L4" s="7">
        <v>0.96559580855915073</v>
      </c>
      <c r="M4" s="29">
        <f>L4/SQRT(K4)</f>
        <v>2.6547000000000001E-2</v>
      </c>
    </row>
    <row r="5" spans="1:13" x14ac:dyDescent="0.2">
      <c r="A5" s="85" t="s">
        <v>64</v>
      </c>
      <c r="B5" s="86" t="s">
        <v>90</v>
      </c>
      <c r="C5" s="86" t="s">
        <v>104</v>
      </c>
      <c r="D5" s="86" t="s">
        <v>98</v>
      </c>
      <c r="E5" s="82" t="s">
        <v>100</v>
      </c>
      <c r="F5" s="9">
        <v>0.16997000000000001</v>
      </c>
      <c r="G5" s="12">
        <v>3720</v>
      </c>
      <c r="H5" s="7">
        <f>I5*SQRT(G5)</f>
        <v>0.99502026970308488</v>
      </c>
      <c r="I5" s="9">
        <v>1.6313999999999999E-2</v>
      </c>
      <c r="J5" s="9">
        <v>0.16506299999999999</v>
      </c>
      <c r="K5" s="12">
        <v>1027</v>
      </c>
      <c r="L5" s="7">
        <f>M5*SQRT(K5)</f>
        <v>0.98271637061514361</v>
      </c>
      <c r="M5" s="9">
        <v>3.0665000000000001E-2</v>
      </c>
    </row>
    <row r="6" spans="1:13" x14ac:dyDescent="0.2">
      <c r="A6" s="85" t="s">
        <v>64</v>
      </c>
      <c r="B6" s="86" t="s">
        <v>90</v>
      </c>
      <c r="C6" s="86" t="s">
        <v>104</v>
      </c>
      <c r="D6" s="86" t="s">
        <v>93</v>
      </c>
      <c r="E6" s="82" t="s">
        <v>100</v>
      </c>
      <c r="F6" s="9">
        <v>0.167739</v>
      </c>
      <c r="G6" s="12">
        <v>1937</v>
      </c>
      <c r="H6" s="7">
        <f>I6*SQRT(G6)</f>
        <v>0.97388342208295131</v>
      </c>
      <c r="I6" s="9">
        <v>2.2127999999999998E-2</v>
      </c>
      <c r="J6" s="9">
        <v>0.20635899999999999</v>
      </c>
      <c r="K6" s="12">
        <v>296</v>
      </c>
      <c r="L6" s="7">
        <f>M6*SQRT(K6)</f>
        <v>0.91248305037627964</v>
      </c>
      <c r="M6" s="9">
        <v>5.3037000000000001E-2</v>
      </c>
    </row>
    <row r="7" spans="1:13" x14ac:dyDescent="0.2">
      <c r="A7" s="85" t="s">
        <v>64</v>
      </c>
      <c r="B7" s="86" t="s">
        <v>106</v>
      </c>
      <c r="C7" s="86" t="s">
        <v>104</v>
      </c>
      <c r="D7" s="86" t="s">
        <v>105</v>
      </c>
      <c r="E7" s="82" t="s">
        <v>115</v>
      </c>
      <c r="F7" s="8">
        <v>9.6112409999999995E-2</v>
      </c>
      <c r="G7" s="82">
        <v>430</v>
      </c>
      <c r="H7" s="7">
        <v>0.95334524199001636</v>
      </c>
      <c r="I7" s="29">
        <f>H7/SQRT(G7)</f>
        <v>4.5974389999999997E-2</v>
      </c>
      <c r="J7" s="8">
        <v>7.6683399999999999E-2</v>
      </c>
      <c r="K7" s="82">
        <v>149</v>
      </c>
      <c r="L7" s="7">
        <v>0.99787102958837881</v>
      </c>
      <c r="M7" s="29">
        <f>L7/SQRT(K7)</f>
        <v>8.1748779999999993E-2</v>
      </c>
    </row>
    <row r="8" spans="1:13" x14ac:dyDescent="0.2">
      <c r="A8" s="85" t="s">
        <v>64</v>
      </c>
      <c r="B8" s="86" t="s">
        <v>106</v>
      </c>
      <c r="C8" s="86" t="s">
        <v>104</v>
      </c>
      <c r="D8" s="86" t="s">
        <v>98</v>
      </c>
      <c r="E8" s="82" t="s">
        <v>100</v>
      </c>
      <c r="F8" s="9">
        <v>3.2009999999999997E-2</v>
      </c>
      <c r="G8" s="12">
        <v>200</v>
      </c>
      <c r="H8" s="7">
        <f>I8*SQRT(G8)</f>
        <v>1.0005843796502121</v>
      </c>
      <c r="I8" s="9">
        <v>7.0751999999999995E-2</v>
      </c>
      <c r="J8" s="9">
        <v>8.9125999999999997E-2</v>
      </c>
      <c r="K8" s="12">
        <v>83</v>
      </c>
      <c r="L8" s="7">
        <f>M8*SQRT(K8)</f>
        <v>1.0737921433722637</v>
      </c>
      <c r="M8" s="9">
        <v>0.117864</v>
      </c>
    </row>
    <row r="9" spans="1:13" x14ac:dyDescent="0.2">
      <c r="A9" s="85" t="s">
        <v>64</v>
      </c>
      <c r="B9" s="86" t="s">
        <v>106</v>
      </c>
      <c r="C9" s="86" t="s">
        <v>104</v>
      </c>
      <c r="D9" s="86" t="s">
        <v>93</v>
      </c>
      <c r="E9" s="82" t="s">
        <v>100</v>
      </c>
      <c r="F9" s="9">
        <v>0.142959</v>
      </c>
      <c r="G9" s="12">
        <v>230</v>
      </c>
      <c r="H9" s="7">
        <f>I9*SQRT(G9)</f>
        <v>0.917285276716028</v>
      </c>
      <c r="I9" s="9">
        <v>6.0484000000000003E-2</v>
      </c>
      <c r="J9" s="9">
        <v>6.5148999999999999E-2</v>
      </c>
      <c r="K9" s="12">
        <v>66</v>
      </c>
      <c r="L9" s="7">
        <f>M9*SQRT(K9)</f>
        <v>0.92192400219649351</v>
      </c>
      <c r="M9" s="9">
        <v>0.113481</v>
      </c>
    </row>
    <row r="10" spans="1:13" x14ac:dyDescent="0.2">
      <c r="A10" s="85" t="s">
        <v>64</v>
      </c>
      <c r="B10" s="86" t="s">
        <v>95</v>
      </c>
      <c r="C10" s="86" t="s">
        <v>104</v>
      </c>
      <c r="D10" s="86" t="s">
        <v>105</v>
      </c>
      <c r="E10" s="82" t="s">
        <v>115</v>
      </c>
      <c r="F10" s="8">
        <v>0.18341463399999999</v>
      </c>
      <c r="G10" s="82">
        <v>1023</v>
      </c>
      <c r="H10" s="7">
        <v>0.99902383782191972</v>
      </c>
      <c r="I10" s="29">
        <f>H10/SQRT(G10)</f>
        <v>3.1234749999999999E-2</v>
      </c>
      <c r="J10" s="8">
        <v>0.12</v>
      </c>
      <c r="K10" s="82">
        <v>296</v>
      </c>
      <c r="L10" s="7">
        <v>0.950637115679699</v>
      </c>
      <c r="M10" s="29">
        <f>L10/SQRT(K10)</f>
        <v>5.5254659999999997E-2</v>
      </c>
    </row>
    <row r="11" spans="1:13" x14ac:dyDescent="0.2">
      <c r="A11" s="85" t="s">
        <v>64</v>
      </c>
      <c r="B11" s="86" t="s">
        <v>95</v>
      </c>
      <c r="C11" s="86" t="s">
        <v>104</v>
      </c>
      <c r="D11" s="86" t="s">
        <v>98</v>
      </c>
      <c r="E11" s="82" t="s">
        <v>100</v>
      </c>
      <c r="F11" s="9">
        <v>0.21713499999999999</v>
      </c>
      <c r="G11" s="12">
        <v>496</v>
      </c>
      <c r="H11" s="7">
        <f>I11*SQRT(G11)</f>
        <v>1.046249736948115</v>
      </c>
      <c r="I11" s="9">
        <v>4.6977999999999999E-2</v>
      </c>
      <c r="J11" s="9">
        <v>0.120604</v>
      </c>
      <c r="K11" s="12">
        <v>178</v>
      </c>
      <c r="L11" s="7">
        <f>M11*SQRT(K11)</f>
        <v>0.97035256904797251</v>
      </c>
      <c r="M11" s="9">
        <v>7.2731000000000004E-2</v>
      </c>
    </row>
    <row r="12" spans="1:13" x14ac:dyDescent="0.2">
      <c r="A12" s="85" t="s">
        <v>64</v>
      </c>
      <c r="B12" s="86" t="s">
        <v>95</v>
      </c>
      <c r="C12" s="86" t="s">
        <v>104</v>
      </c>
      <c r="D12" s="86" t="s">
        <v>93</v>
      </c>
      <c r="E12" s="82" t="s">
        <v>100</v>
      </c>
      <c r="F12" s="9">
        <v>0.155699</v>
      </c>
      <c r="G12" s="12">
        <v>527</v>
      </c>
      <c r="H12" s="7">
        <f>I12*SQRT(G12)</f>
        <v>1.0218847759370917</v>
      </c>
      <c r="I12" s="9">
        <v>4.4513999999999998E-2</v>
      </c>
      <c r="J12" s="9">
        <v>0.12234299999999999</v>
      </c>
      <c r="K12" s="12">
        <v>118</v>
      </c>
      <c r="L12" s="7">
        <f>M12*SQRT(K12)</f>
        <v>0.94067333941597397</v>
      </c>
      <c r="M12" s="9">
        <v>8.6596000000000006E-2</v>
      </c>
    </row>
    <row r="13" spans="1:13" x14ac:dyDescent="0.2">
      <c r="A13" s="85" t="s">
        <v>64</v>
      </c>
      <c r="B13" s="86" t="s">
        <v>116</v>
      </c>
      <c r="C13" s="86" t="s">
        <v>104</v>
      </c>
      <c r="D13" s="86" t="s">
        <v>105</v>
      </c>
      <c r="E13" s="13">
        <v>0.02</v>
      </c>
      <c r="F13" s="8">
        <v>0.159912</v>
      </c>
      <c r="G13" s="82">
        <v>2919</v>
      </c>
      <c r="H13" s="7">
        <v>1.0636447205298394</v>
      </c>
      <c r="I13" s="29">
        <f>H13/SQRT(G13)</f>
        <v>1.9687E-2</v>
      </c>
      <c r="J13" s="8">
        <v>0.26635799999999998</v>
      </c>
      <c r="K13" s="82">
        <v>430</v>
      </c>
      <c r="L13" s="7">
        <v>0.92830827006442207</v>
      </c>
      <c r="M13" s="29">
        <f>L13/SQRT(K13)</f>
        <v>4.4767000000000001E-2</v>
      </c>
    </row>
    <row r="14" spans="1:13" x14ac:dyDescent="0.2">
      <c r="A14" s="85" t="s">
        <v>64</v>
      </c>
      <c r="B14" s="86" t="s">
        <v>116</v>
      </c>
      <c r="C14" s="86" t="s">
        <v>104</v>
      </c>
      <c r="D14" s="86" t="s">
        <v>98</v>
      </c>
      <c r="E14" s="82" t="s">
        <v>100</v>
      </c>
      <c r="F14" s="9">
        <v>0.14154700000000001</v>
      </c>
      <c r="G14" s="12">
        <v>957</v>
      </c>
      <c r="H14" s="7">
        <f>I14*SQRT(G14)</f>
        <v>0.9609777811541742</v>
      </c>
      <c r="I14" s="9">
        <v>3.1064000000000001E-2</v>
      </c>
      <c r="J14" s="9">
        <v>0.26986199999999999</v>
      </c>
      <c r="K14" s="12">
        <v>252</v>
      </c>
      <c r="L14" s="7">
        <f>M14*SQRT(K14)</f>
        <v>0.9571375772959706</v>
      </c>
      <c r="M14" s="9">
        <v>6.0294E-2</v>
      </c>
    </row>
    <row r="15" spans="1:13" x14ac:dyDescent="0.2">
      <c r="A15" s="85" t="s">
        <v>64</v>
      </c>
      <c r="B15" s="86" t="s">
        <v>116</v>
      </c>
      <c r="C15" s="86" t="s">
        <v>104</v>
      </c>
      <c r="D15" s="86" t="s">
        <v>93</v>
      </c>
      <c r="E15" s="82" t="s">
        <v>100</v>
      </c>
      <c r="F15" s="9">
        <v>0.17224</v>
      </c>
      <c r="G15" s="12">
        <v>1962</v>
      </c>
      <c r="H15" s="7">
        <f>I15*SQRT(G15)</f>
        <v>1.1272942406488202</v>
      </c>
      <c r="I15" s="9">
        <v>2.545E-2</v>
      </c>
      <c r="J15" s="9">
        <v>0.26205499999999998</v>
      </c>
      <c r="K15" s="12">
        <v>178</v>
      </c>
      <c r="L15" s="7">
        <f>M15*SQRT(K15)</f>
        <v>0.89159672607743468</v>
      </c>
      <c r="M15" s="9">
        <v>6.6827999999999999E-2</v>
      </c>
    </row>
    <row r="16" spans="1:13" x14ac:dyDescent="0.2">
      <c r="A16" s="85" t="s">
        <v>64</v>
      </c>
      <c r="B16" s="86" t="s">
        <v>117</v>
      </c>
      <c r="C16" s="86" t="s">
        <v>104</v>
      </c>
      <c r="D16" s="86" t="s">
        <v>105</v>
      </c>
      <c r="E16" s="13">
        <v>0.01</v>
      </c>
      <c r="F16" s="8">
        <v>0.1719898</v>
      </c>
      <c r="G16" s="82">
        <v>1328</v>
      </c>
      <c r="H16" s="7">
        <v>0.95058118197854358</v>
      </c>
      <c r="I16" s="29">
        <f>H16/SQRT(G16)</f>
        <v>2.6084960000000001E-2</v>
      </c>
      <c r="J16" s="8">
        <v>0.33509949999999999</v>
      </c>
      <c r="K16" s="82">
        <v>276</v>
      </c>
      <c r="L16" s="7">
        <v>1.0221210951782973</v>
      </c>
      <c r="M16" s="29">
        <f>L16/SQRT(K16)</f>
        <v>6.152446000000001E-2</v>
      </c>
    </row>
    <row r="17" spans="1:13" x14ac:dyDescent="0.2">
      <c r="A17" s="85" t="s">
        <v>64</v>
      </c>
      <c r="B17" s="86" t="s">
        <v>117</v>
      </c>
      <c r="C17" s="86" t="s">
        <v>104</v>
      </c>
      <c r="D17" s="86" t="s">
        <v>98</v>
      </c>
      <c r="E17" s="82" t="s">
        <v>100</v>
      </c>
      <c r="F17" s="9">
        <v>0.1662381</v>
      </c>
      <c r="G17" s="12">
        <v>448</v>
      </c>
      <c r="H17" s="7">
        <f>I17*SQRT(G17)</f>
        <v>0.93457185853384828</v>
      </c>
      <c r="I17" s="9">
        <v>4.4154369999999998E-2</v>
      </c>
      <c r="J17" s="9">
        <v>0.3053341</v>
      </c>
      <c r="K17" s="12">
        <v>120</v>
      </c>
      <c r="L17" s="7">
        <f>M17*SQRT(K17)</f>
        <v>0.95334758966007149</v>
      </c>
      <c r="M17" s="9">
        <v>8.7028330000000001E-2</v>
      </c>
    </row>
    <row r="18" spans="1:13" x14ac:dyDescent="0.2">
      <c r="A18" s="85" t="s">
        <v>64</v>
      </c>
      <c r="B18" s="86" t="s">
        <v>117</v>
      </c>
      <c r="C18" s="86" t="s">
        <v>104</v>
      </c>
      <c r="D18" s="86" t="s">
        <v>93</v>
      </c>
      <c r="E18" s="82" t="s">
        <v>100</v>
      </c>
      <c r="F18" s="9">
        <v>0.17043449999999999</v>
      </c>
      <c r="G18" s="12">
        <v>880</v>
      </c>
      <c r="H18" s="7">
        <f>I18*SQRT(G18)</f>
        <v>0.959054185560966</v>
      </c>
      <c r="I18" s="9">
        <v>3.2329709999999998E-2</v>
      </c>
      <c r="J18" s="9">
        <v>0.3648381</v>
      </c>
      <c r="K18" s="12">
        <v>111</v>
      </c>
      <c r="L18" s="7">
        <f>M18*SQRT(K18)</f>
        <v>0.91648745929843234</v>
      </c>
      <c r="M18" s="9">
        <v>8.6989140000000006E-2</v>
      </c>
    </row>
    <row r="19" spans="1:13" x14ac:dyDescent="0.2">
      <c r="A19" s="85" t="s">
        <v>67</v>
      </c>
      <c r="B19" s="86" t="s">
        <v>90</v>
      </c>
      <c r="C19" s="86" t="s">
        <v>114</v>
      </c>
      <c r="D19" s="86" t="s">
        <v>118</v>
      </c>
      <c r="E19" s="82" t="s">
        <v>100</v>
      </c>
      <c r="F19" s="10">
        <v>0.111363</v>
      </c>
      <c r="G19" s="14">
        <v>5490</v>
      </c>
      <c r="H19" s="10">
        <v>0.99665729871062136</v>
      </c>
      <c r="I19" s="30">
        <f>H19/SQRT(G19)</f>
        <v>1.3451158163265311E-2</v>
      </c>
      <c r="J19" s="10">
        <v>6.7726999999999996E-2</v>
      </c>
      <c r="K19" s="14">
        <v>962</v>
      </c>
      <c r="L19" s="10">
        <v>0.9710420757486895</v>
      </c>
      <c r="M19" s="30">
        <f>L19/SQRT(K19)</f>
        <v>3.1307653061224495E-2</v>
      </c>
    </row>
    <row r="20" spans="1:13" x14ac:dyDescent="0.2">
      <c r="A20" s="85" t="s">
        <v>71</v>
      </c>
      <c r="B20" s="86" t="s">
        <v>106</v>
      </c>
      <c r="C20" s="86" t="s">
        <v>104</v>
      </c>
      <c r="D20" s="86" t="s">
        <v>105</v>
      </c>
      <c r="E20" s="82" t="s">
        <v>100</v>
      </c>
      <c r="F20" s="11">
        <v>8.1299999999999997E-2</v>
      </c>
      <c r="G20" s="82">
        <v>436</v>
      </c>
      <c r="H20" s="7">
        <v>1.0189952220176473</v>
      </c>
      <c r="I20" s="29">
        <f t="shared" ref="I20:I25" si="0">H20/SQRT(G20)</f>
        <v>4.8801020408163275E-2</v>
      </c>
      <c r="J20" s="11">
        <v>0.113</v>
      </c>
      <c r="K20" s="82">
        <v>159</v>
      </c>
      <c r="L20" s="7">
        <v>0.95665084472498974</v>
      </c>
      <c r="M20" s="29">
        <f t="shared" ref="M20:M25" si="1">L20/SQRT(K20)</f>
        <v>7.5867346938775518E-2</v>
      </c>
    </row>
    <row r="21" spans="1:13" x14ac:dyDescent="0.2">
      <c r="A21" s="85" t="s">
        <v>71</v>
      </c>
      <c r="B21" s="86" t="s">
        <v>119</v>
      </c>
      <c r="C21" s="86" t="s">
        <v>104</v>
      </c>
      <c r="D21" s="86" t="s">
        <v>105</v>
      </c>
      <c r="E21" s="82" t="s">
        <v>100</v>
      </c>
      <c r="F21" s="11">
        <v>0.17299999999999999</v>
      </c>
      <c r="G21" s="82">
        <v>3468</v>
      </c>
      <c r="H21" s="7">
        <v>0.99151071739402019</v>
      </c>
      <c r="I21" s="29">
        <f t="shared" si="0"/>
        <v>1.6836734693877545E-2</v>
      </c>
      <c r="J21" s="11">
        <v>0.22600000000000001</v>
      </c>
      <c r="K21" s="82">
        <v>757</v>
      </c>
      <c r="L21" s="7">
        <v>0.94753582981973283</v>
      </c>
      <c r="M21" s="29">
        <f t="shared" si="1"/>
        <v>3.4438775510204078E-2</v>
      </c>
    </row>
    <row r="22" spans="1:13" x14ac:dyDescent="0.2">
      <c r="A22" s="85" t="s">
        <v>75</v>
      </c>
      <c r="B22" s="86" t="s">
        <v>120</v>
      </c>
      <c r="C22" s="86" t="s">
        <v>104</v>
      </c>
      <c r="D22" s="86" t="s">
        <v>98</v>
      </c>
      <c r="E22" s="82" t="s">
        <v>100</v>
      </c>
      <c r="F22" s="7">
        <v>9.1271320000000003E-2</v>
      </c>
      <c r="G22" s="82">
        <v>5437</v>
      </c>
      <c r="H22" s="7">
        <v>1.0028518420058274</v>
      </c>
      <c r="I22" s="29">
        <f t="shared" si="0"/>
        <v>1.3600569999999999E-2</v>
      </c>
      <c r="J22" s="7">
        <v>0.11830160000000001</v>
      </c>
      <c r="K22" s="82">
        <v>1519</v>
      </c>
      <c r="L22" s="7">
        <v>1.0025208497083098</v>
      </c>
      <c r="M22" s="29">
        <f t="shared" si="1"/>
        <v>2.5722579999999998E-2</v>
      </c>
    </row>
    <row r="23" spans="1:13" x14ac:dyDescent="0.2">
      <c r="A23" s="85" t="s">
        <v>75</v>
      </c>
      <c r="B23" s="86" t="s">
        <v>121</v>
      </c>
      <c r="C23" s="86" t="s">
        <v>104</v>
      </c>
      <c r="D23" s="86" t="s">
        <v>98</v>
      </c>
      <c r="E23" s="82" t="s">
        <v>100</v>
      </c>
      <c r="F23" s="7">
        <v>0.1026842</v>
      </c>
      <c r="G23" s="82">
        <v>1369</v>
      </c>
      <c r="H23" s="7">
        <v>0.97348924000000003</v>
      </c>
      <c r="I23" s="29">
        <f t="shared" si="0"/>
        <v>2.631052E-2</v>
      </c>
      <c r="J23" s="7">
        <v>0.19888749999999999</v>
      </c>
      <c r="K23" s="82">
        <v>382</v>
      </c>
      <c r="L23" s="7">
        <v>0.99327890746643366</v>
      </c>
      <c r="M23" s="29">
        <f t="shared" si="1"/>
        <v>5.0820570000000002E-2</v>
      </c>
    </row>
    <row r="24" spans="1:13" x14ac:dyDescent="0.2">
      <c r="A24" s="85" t="s">
        <v>75</v>
      </c>
      <c r="B24" s="86" t="s">
        <v>122</v>
      </c>
      <c r="C24" s="86" t="s">
        <v>104</v>
      </c>
      <c r="D24" s="86" t="s">
        <v>98</v>
      </c>
      <c r="E24" s="82" t="s">
        <v>100</v>
      </c>
      <c r="F24" s="7">
        <v>0.1564247</v>
      </c>
      <c r="G24" s="82">
        <v>5437</v>
      </c>
      <c r="H24" s="7">
        <v>1.0026446438019261</v>
      </c>
      <c r="I24" s="29">
        <f t="shared" si="0"/>
        <v>1.359776E-2</v>
      </c>
      <c r="J24" s="7">
        <v>0.12528710000000001</v>
      </c>
      <c r="K24" s="82">
        <v>1519</v>
      </c>
      <c r="L24" s="7">
        <v>0.97425431223580716</v>
      </c>
      <c r="M24" s="29">
        <f t="shared" si="1"/>
        <v>2.499732E-2</v>
      </c>
    </row>
    <row r="25" spans="1:13" x14ac:dyDescent="0.2">
      <c r="A25" s="85" t="s">
        <v>75</v>
      </c>
      <c r="B25" s="86" t="s">
        <v>123</v>
      </c>
      <c r="C25" s="86" t="s">
        <v>104</v>
      </c>
      <c r="D25" s="86" t="s">
        <v>98</v>
      </c>
      <c r="E25" s="82" t="s">
        <v>100</v>
      </c>
      <c r="F25" s="7">
        <v>0.15073810000000001</v>
      </c>
      <c r="G25" s="82">
        <v>1369</v>
      </c>
      <c r="H25" s="7">
        <v>0.96903740000000005</v>
      </c>
      <c r="I25" s="29">
        <f t="shared" si="0"/>
        <v>2.61902E-2</v>
      </c>
      <c r="J25" s="7">
        <v>0.1405296</v>
      </c>
      <c r="K25" s="82">
        <v>382</v>
      </c>
      <c r="L25" s="7">
        <v>0.98060643688959659</v>
      </c>
      <c r="M25" s="29">
        <f t="shared" si="1"/>
        <v>5.0172189999999998E-2</v>
      </c>
    </row>
    <row r="26" spans="1:13" x14ac:dyDescent="0.2">
      <c r="C26" s="86"/>
    </row>
    <row r="27" spans="1:13" x14ac:dyDescent="0.2">
      <c r="C27" s="86"/>
    </row>
    <row r="46" spans="3:5" x14ac:dyDescent="0.2">
      <c r="E46" s="5"/>
    </row>
    <row r="48" spans="3:5" x14ac:dyDescent="0.2">
      <c r="C48" s="5"/>
    </row>
  </sheetData>
  <phoneticPr fontId="12" type="noConversion"/>
  <conditionalFormatting sqref="D2:D17">
    <cfRule type="containsText" dxfId="25" priority="22" operator="containsText" text="none">
      <formula>NOT(ISERROR(SEARCH("none",D2)))</formula>
    </cfRule>
    <cfRule type="beginsWith" dxfId="24" priority="23" operator="beginsWith" text="male">
      <formula>LEFT(D2,LEN("male"))="male"</formula>
    </cfRule>
    <cfRule type="beginsWith" dxfId="23" priority="24" operator="beginsWith" text="female">
      <formula>LEFT(D2,LEN("female"))="female"</formula>
    </cfRule>
  </conditionalFormatting>
  <conditionalFormatting sqref="D19">
    <cfRule type="containsText" dxfId="22" priority="19" operator="containsText" text="none">
      <formula>NOT(ISERROR(SEARCH("none",D19)))</formula>
    </cfRule>
    <cfRule type="beginsWith" dxfId="21" priority="20" operator="beginsWith" text="male">
      <formula>LEFT(D19,LEN("male"))="male"</formula>
    </cfRule>
    <cfRule type="beginsWith" dxfId="20" priority="21" operator="beginsWith" text="female">
      <formula>LEFT(D19,LEN("female"))="female"</formula>
    </cfRule>
  </conditionalFormatting>
  <conditionalFormatting sqref="E3:E5">
    <cfRule type="containsText" dxfId="19" priority="7" operator="containsText" text="none">
      <formula>NOT(ISERROR(SEARCH("none",E3)))</formula>
    </cfRule>
    <cfRule type="beginsWith" dxfId="18" priority="8" operator="beginsWith" text="male">
      <formula>LEFT(E3,LEN("male"))="male"</formula>
    </cfRule>
    <cfRule type="beginsWith" dxfId="17" priority="9" operator="beginsWith" text="female">
      <formula>LEFT(E3,LEN("female"))="female"</formula>
    </cfRule>
  </conditionalFormatting>
  <conditionalFormatting sqref="E10:E11">
    <cfRule type="containsText" dxfId="16" priority="4" operator="containsText" text="none">
      <formula>NOT(ISERROR(SEARCH("none",E10)))</formula>
    </cfRule>
    <cfRule type="beginsWith" dxfId="15" priority="5" operator="beginsWith" text="male">
      <formula>LEFT(E10,LEN("male"))="male"</formula>
    </cfRule>
    <cfRule type="beginsWith" dxfId="14" priority="6" operator="beginsWith" text="female">
      <formula>LEFT(E10,LEN("female"))="female"</formula>
    </cfRule>
  </conditionalFormatting>
  <conditionalFormatting sqref="E14:E22">
    <cfRule type="containsText" dxfId="13" priority="10" operator="containsText" text="none">
      <formula>NOT(ISERROR(SEARCH("none",E14)))</formula>
    </cfRule>
    <cfRule type="beginsWith" dxfId="12" priority="11" operator="beginsWith" text="male">
      <formula>LEFT(E14,LEN("male"))="male"</formula>
    </cfRule>
    <cfRule type="beginsWith" dxfId="11" priority="12" operator="beginsWith" text="female">
      <formula>LEFT(E14,LEN("female"))="female"</formula>
    </cfRule>
  </conditionalFormatting>
  <conditionalFormatting sqref="E24:E25">
    <cfRule type="containsText" dxfId="10" priority="1" operator="containsText" text="none">
      <formula>NOT(ISERROR(SEARCH("none",E24)))</formula>
    </cfRule>
    <cfRule type="beginsWith" dxfId="9" priority="2" operator="beginsWith" text="male">
      <formula>LEFT(E24,LEN("male"))="male"</formula>
    </cfRule>
    <cfRule type="beginsWith" dxfId="8" priority="3" operator="beginsWith" text="female">
      <formula>LEFT(E24,LEN("female"))="female"</formula>
    </cfRule>
  </conditionalFormatting>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Overview</vt:lpstr>
      <vt:lpstr>S1 - Figure extractions</vt:lpstr>
      <vt:lpstr>S2 - QA PGS</vt:lpstr>
      <vt:lpstr>S3 - QA SNP heritability</vt:lpstr>
      <vt:lpstr>S4 - QA Genetic correlation</vt:lpstr>
      <vt:lpstr>S5 - QA GWAS</vt:lpstr>
      <vt:lpstr>S6 - Included studies</vt:lpstr>
      <vt:lpstr>S7 - PGS means comparison</vt:lpstr>
      <vt:lpstr>S8 - pTDT means comparison</vt:lpstr>
      <vt:lpstr>S9 - PGS associations</vt:lpstr>
      <vt:lpstr>S10 - SNP heritability</vt:lpstr>
      <vt:lpstr>S11 - Genetic correlation</vt:lpstr>
      <vt:lpstr>S12 - GWAS descriptions</vt:lpstr>
      <vt:lpstr>S13 - Sample descriptions</vt:lpstr>
      <vt:lpstr>Supplementary 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Sollie, T. (Thomas)</cp:lastModifiedBy>
  <cp:revision/>
  <dcterms:created xsi:type="dcterms:W3CDTF">2025-01-31T10:07:30Z</dcterms:created>
  <dcterms:modified xsi:type="dcterms:W3CDTF">2025-12-18T12:55:49Z</dcterms:modified>
  <cp:category/>
  <cp:contentStatus/>
</cp:coreProperties>
</file>